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285" yWindow="30" windowWidth="20730" windowHeight="10605" tabRatio="881"/>
  </bookViews>
  <sheets>
    <sheet name="Title page" sheetId="79" r:id="rId1"/>
    <sheet name="Bomb" sheetId="78" r:id="rId2"/>
    <sheet name="Pfuscus" sheetId="76" r:id="rId3"/>
    <sheet name="Bufo" sheetId="73" r:id="rId4"/>
    <sheet name="Harb" sheetId="77" r:id="rId5"/>
    <sheet name="Rarv" sheetId="75" r:id="rId6"/>
    <sheet name="Rtemp" sheetId="74" r:id="rId7"/>
    <sheet name="Pelophylax" sheetId="72" r:id="rId8"/>
    <sheet name="GPS data etc" sheetId="71" r:id="rId9"/>
  </sheets>
  <calcPr calcId="125725"/>
</workbook>
</file>

<file path=xl/calcChain.xml><?xml version="1.0" encoding="utf-8"?>
<calcChain xmlns="http://schemas.openxmlformats.org/spreadsheetml/2006/main">
  <c r="F111" i="76"/>
  <c r="G111"/>
  <c r="G142" i="73"/>
  <c r="G47" i="78"/>
  <c r="F47"/>
  <c r="G46"/>
  <c r="F46"/>
  <c r="G43"/>
  <c r="F43"/>
  <c r="G39"/>
  <c r="F39"/>
  <c r="G38"/>
  <c r="F38"/>
  <c r="G35"/>
  <c r="F35"/>
  <c r="M22" i="77"/>
  <c r="P22" s="1"/>
  <c r="N22"/>
  <c r="Q22" s="1"/>
  <c r="O22"/>
  <c r="R22" s="1"/>
  <c r="M23"/>
  <c r="P23" s="1"/>
  <c r="N23"/>
  <c r="Q23" s="1"/>
  <c r="O23"/>
  <c r="R23" s="1"/>
  <c r="M24"/>
  <c r="P24" s="1"/>
  <c r="N24"/>
  <c r="Q24" s="1"/>
  <c r="O24"/>
  <c r="R24" s="1"/>
  <c r="M25"/>
  <c r="P25" s="1"/>
  <c r="N25"/>
  <c r="Q25" s="1"/>
  <c r="O25"/>
  <c r="R25" s="1"/>
  <c r="M26"/>
  <c r="P26" s="1"/>
  <c r="N26"/>
  <c r="Q26" s="1"/>
  <c r="O26"/>
  <c r="R26" s="1"/>
  <c r="N21"/>
  <c r="O21"/>
  <c r="R21" s="1"/>
  <c r="M21"/>
  <c r="Q21"/>
  <c r="P21"/>
  <c r="G46"/>
  <c r="F46"/>
  <c r="G45"/>
  <c r="F45"/>
  <c r="G42"/>
  <c r="F42"/>
  <c r="G38"/>
  <c r="F38"/>
  <c r="G143" i="72"/>
  <c r="F143"/>
  <c r="F135"/>
  <c r="G135"/>
  <c r="G129" i="74"/>
  <c r="F129"/>
  <c r="F121"/>
  <c r="G121"/>
  <c r="G137" i="75"/>
  <c r="F137"/>
  <c r="F129"/>
  <c r="G129"/>
  <c r="G151" i="73"/>
  <c r="F151"/>
  <c r="F143"/>
  <c r="G143"/>
  <c r="F103" i="76"/>
  <c r="G103"/>
  <c r="G110"/>
  <c r="F110"/>
  <c r="G107"/>
  <c r="F107"/>
  <c r="G102"/>
  <c r="F102"/>
  <c r="G99"/>
  <c r="F99"/>
  <c r="G150" i="73"/>
  <c r="F150"/>
  <c r="G147"/>
  <c r="F147"/>
  <c r="F142"/>
  <c r="G139"/>
  <c r="F139"/>
  <c r="G136" i="75" l="1"/>
  <c r="F136"/>
  <c r="G133"/>
  <c r="F133"/>
  <c r="G128"/>
  <c r="F128"/>
  <c r="G125"/>
  <c r="F125"/>
  <c r="F131" i="72" l="1"/>
  <c r="G142"/>
  <c r="F142"/>
  <c r="G139"/>
  <c r="F139"/>
  <c r="G134"/>
  <c r="F134"/>
  <c r="G131"/>
  <c r="F128" i="74"/>
  <c r="F125"/>
  <c r="G120"/>
  <c r="G125"/>
  <c r="G128"/>
  <c r="G117"/>
  <c r="F117"/>
  <c r="F120"/>
  <c r="F109" l="1"/>
  <c r="F108"/>
  <c r="F107"/>
  <c r="F106"/>
  <c r="F105"/>
  <c r="F104"/>
  <c r="F103"/>
  <c r="F102"/>
  <c r="F101"/>
  <c r="B101"/>
  <c r="F100"/>
  <c r="B100"/>
  <c r="F99"/>
  <c r="B99"/>
  <c r="F98"/>
  <c r="B98"/>
  <c r="J97"/>
  <c r="F97"/>
  <c r="B97"/>
  <c r="J96"/>
  <c r="F96"/>
  <c r="B96"/>
  <c r="J95"/>
  <c r="F95"/>
  <c r="B95"/>
  <c r="J94"/>
  <c r="F94"/>
  <c r="B94"/>
  <c r="J93"/>
  <c r="F93"/>
  <c r="B93"/>
  <c r="J92"/>
  <c r="F92"/>
  <c r="B92"/>
  <c r="J91"/>
  <c r="F91"/>
  <c r="B91"/>
  <c r="J90"/>
  <c r="F90"/>
  <c r="B90"/>
  <c r="J89"/>
  <c r="F89"/>
  <c r="B89"/>
  <c r="J88"/>
  <c r="F88"/>
  <c r="B88"/>
  <c r="J87"/>
  <c r="F87"/>
  <c r="B87"/>
  <c r="J86"/>
  <c r="F86"/>
  <c r="B86"/>
  <c r="J85"/>
  <c r="F85"/>
  <c r="B85"/>
  <c r="J84"/>
  <c r="F84"/>
  <c r="B84"/>
  <c r="J83"/>
  <c r="F83"/>
  <c r="B83"/>
  <c r="J82"/>
  <c r="F82"/>
  <c r="B82"/>
  <c r="J81"/>
  <c r="F81"/>
  <c r="B81"/>
  <c r="J80"/>
  <c r="F80"/>
  <c r="B80"/>
  <c r="F131" i="73"/>
  <c r="F130"/>
  <c r="F129"/>
  <c r="F128"/>
  <c r="F127"/>
  <c r="F126"/>
  <c r="F125"/>
  <c r="F124"/>
  <c r="F123"/>
  <c r="F122"/>
  <c r="F121"/>
  <c r="B121"/>
  <c r="F120"/>
  <c r="B120"/>
  <c r="F119"/>
  <c r="B119"/>
  <c r="F118"/>
  <c r="B118"/>
  <c r="F117"/>
  <c r="B117"/>
  <c r="F116"/>
  <c r="B116"/>
  <c r="F115"/>
  <c r="B115"/>
  <c r="F114"/>
  <c r="B114"/>
  <c r="F113"/>
  <c r="B113"/>
  <c r="F112"/>
  <c r="B112"/>
  <c r="F111"/>
  <c r="B111"/>
  <c r="F110"/>
  <c r="B110"/>
  <c r="F109"/>
  <c r="B109"/>
  <c r="J108"/>
  <c r="F108"/>
  <c r="B108"/>
  <c r="J107"/>
  <c r="F107"/>
  <c r="B107"/>
  <c r="J106"/>
  <c r="F106"/>
  <c r="B106"/>
  <c r="J105"/>
  <c r="F105"/>
  <c r="B105"/>
  <c r="J104"/>
  <c r="F104"/>
  <c r="B104"/>
  <c r="J103"/>
  <c r="F103"/>
  <c r="B103"/>
  <c r="J102"/>
  <c r="F102"/>
  <c r="B102"/>
  <c r="J101"/>
  <c r="F101"/>
  <c r="B101"/>
  <c r="J100"/>
  <c r="F100"/>
  <c r="B100"/>
  <c r="J99"/>
  <c r="F99"/>
  <c r="B99"/>
  <c r="J98"/>
  <c r="F98"/>
  <c r="B98"/>
  <c r="J97"/>
  <c r="F97"/>
  <c r="B97"/>
  <c r="J96"/>
  <c r="F96"/>
  <c r="B96"/>
  <c r="J95"/>
  <c r="F95"/>
  <c r="B95"/>
  <c r="J94"/>
  <c r="F94"/>
  <c r="B94"/>
  <c r="J93"/>
  <c r="F93"/>
  <c r="B93"/>
  <c r="J92"/>
  <c r="F92"/>
  <c r="B92"/>
  <c r="J91"/>
  <c r="F91"/>
  <c r="B91"/>
  <c r="J90"/>
  <c r="F90"/>
  <c r="B90"/>
  <c r="J89"/>
  <c r="F89"/>
  <c r="B89"/>
  <c r="J88"/>
  <c r="F88"/>
  <c r="B88"/>
  <c r="J87"/>
  <c r="F87"/>
  <c r="B87"/>
  <c r="J86"/>
  <c r="F86"/>
  <c r="B86"/>
  <c r="J85"/>
  <c r="F85"/>
  <c r="B85"/>
  <c r="J84"/>
  <c r="F84"/>
  <c r="B84"/>
  <c r="J83"/>
  <c r="F83"/>
  <c r="B83"/>
  <c r="J82"/>
  <c r="F82"/>
  <c r="B82"/>
  <c r="J81"/>
  <c r="F81"/>
  <c r="B81"/>
  <c r="J80"/>
  <c r="F80"/>
  <c r="B80"/>
  <c r="C72" i="74" l="1"/>
  <c r="D72"/>
  <c r="E72"/>
  <c r="F72"/>
  <c r="G72"/>
  <c r="H72"/>
  <c r="I72"/>
  <c r="K72"/>
  <c r="L72"/>
  <c r="M72"/>
  <c r="N72"/>
  <c r="C73"/>
  <c r="D73"/>
  <c r="E73"/>
  <c r="F73"/>
  <c r="G73"/>
  <c r="H73"/>
  <c r="I73"/>
  <c r="K73"/>
  <c r="L73"/>
  <c r="M73"/>
  <c r="N73"/>
  <c r="B73"/>
  <c r="B72"/>
  <c r="C72" i="75"/>
  <c r="D72"/>
  <c r="E72"/>
  <c r="F72"/>
  <c r="G72"/>
  <c r="H72"/>
  <c r="I72"/>
  <c r="K72"/>
  <c r="L72"/>
  <c r="M72"/>
  <c r="N72"/>
  <c r="C73"/>
  <c r="D73"/>
  <c r="E73"/>
  <c r="F73"/>
  <c r="G73"/>
  <c r="H73"/>
  <c r="I73"/>
  <c r="K73"/>
  <c r="L73"/>
  <c r="M73"/>
  <c r="N73"/>
  <c r="B73"/>
  <c r="B72"/>
  <c r="C13" i="77"/>
  <c r="D13"/>
  <c r="E13"/>
  <c r="F13"/>
  <c r="G13"/>
  <c r="H13"/>
  <c r="I13"/>
  <c r="K13"/>
  <c r="L13"/>
  <c r="M13"/>
  <c r="N13"/>
  <c r="C14"/>
  <c r="D14"/>
  <c r="E14"/>
  <c r="F14"/>
  <c r="G14"/>
  <c r="H14"/>
  <c r="I14"/>
  <c r="K14"/>
  <c r="L14"/>
  <c r="M14"/>
  <c r="N14"/>
  <c r="B14"/>
  <c r="B13"/>
  <c r="C72" i="73"/>
  <c r="D72"/>
  <c r="E72"/>
  <c r="F72"/>
  <c r="G72"/>
  <c r="H72"/>
  <c r="I72"/>
  <c r="K72"/>
  <c r="L72"/>
  <c r="M72"/>
  <c r="N72"/>
  <c r="C73"/>
  <c r="D73"/>
  <c r="E73"/>
  <c r="F73"/>
  <c r="G73"/>
  <c r="H73"/>
  <c r="I73"/>
  <c r="K73"/>
  <c r="L73"/>
  <c r="M73"/>
  <c r="N73"/>
  <c r="B73"/>
  <c r="B72"/>
  <c r="C72" i="76"/>
  <c r="D72"/>
  <c r="E72"/>
  <c r="F72"/>
  <c r="G72"/>
  <c r="H72"/>
  <c r="I72"/>
  <c r="K72"/>
  <c r="L72"/>
  <c r="M72"/>
  <c r="N72"/>
  <c r="C73"/>
  <c r="D73"/>
  <c r="E73"/>
  <c r="F73"/>
  <c r="G73"/>
  <c r="H73"/>
  <c r="I73"/>
  <c r="K73"/>
  <c r="L73"/>
  <c r="M73"/>
  <c r="N73"/>
  <c r="B73"/>
  <c r="B72"/>
  <c r="C13" i="78"/>
  <c r="D13"/>
  <c r="E13"/>
  <c r="F13"/>
  <c r="G13"/>
  <c r="H13"/>
  <c r="I13"/>
  <c r="K13"/>
  <c r="L13"/>
  <c r="M13"/>
  <c r="N13"/>
  <c r="C14"/>
  <c r="D14"/>
  <c r="E14"/>
  <c r="F14"/>
  <c r="G14"/>
  <c r="H14"/>
  <c r="I14"/>
  <c r="K14"/>
  <c r="L14"/>
  <c r="M14"/>
  <c r="N14"/>
  <c r="B14"/>
  <c r="B13"/>
  <c r="K69" i="72"/>
  <c r="L69"/>
  <c r="M69"/>
  <c r="N69"/>
  <c r="K70"/>
  <c r="L70"/>
  <c r="M70"/>
  <c r="N70"/>
  <c r="K71"/>
  <c r="L71"/>
  <c r="M71"/>
  <c r="N71"/>
  <c r="K74"/>
  <c r="L74"/>
  <c r="M74"/>
  <c r="N74"/>
  <c r="C72"/>
  <c r="D72"/>
  <c r="E72"/>
  <c r="F72"/>
  <c r="G72"/>
  <c r="H72"/>
  <c r="I72"/>
  <c r="K72"/>
  <c r="L72"/>
  <c r="M72"/>
  <c r="N72"/>
  <c r="C73"/>
  <c r="D73"/>
  <c r="E73"/>
  <c r="F73"/>
  <c r="G73"/>
  <c r="H73"/>
  <c r="I73"/>
  <c r="K73"/>
  <c r="L73"/>
  <c r="M73"/>
  <c r="N73"/>
  <c r="B73"/>
  <c r="B72"/>
  <c r="K69" i="74"/>
  <c r="L69"/>
  <c r="M69"/>
  <c r="N69"/>
  <c r="K70"/>
  <c r="L70"/>
  <c r="M70"/>
  <c r="N70"/>
  <c r="K71"/>
  <c r="L71"/>
  <c r="M71"/>
  <c r="N71"/>
  <c r="K74"/>
  <c r="L74"/>
  <c r="M74"/>
  <c r="N74"/>
  <c r="K69" i="75"/>
  <c r="L69"/>
  <c r="M69"/>
  <c r="N69"/>
  <c r="K70"/>
  <c r="L70"/>
  <c r="M70"/>
  <c r="N70"/>
  <c r="K71"/>
  <c r="L71"/>
  <c r="M71"/>
  <c r="N71"/>
  <c r="K74"/>
  <c r="L74"/>
  <c r="M74"/>
  <c r="N74"/>
  <c r="K10" i="77"/>
  <c r="L10"/>
  <c r="M10"/>
  <c r="N10"/>
  <c r="K11"/>
  <c r="L11"/>
  <c r="M11"/>
  <c r="N11"/>
  <c r="K12"/>
  <c r="L12"/>
  <c r="M12"/>
  <c r="N12"/>
  <c r="K15"/>
  <c r="L15"/>
  <c r="M15"/>
  <c r="N15"/>
  <c r="K69" i="73"/>
  <c r="L69"/>
  <c r="M69"/>
  <c r="N69"/>
  <c r="K70"/>
  <c r="L70"/>
  <c r="M70"/>
  <c r="N70"/>
  <c r="K71"/>
  <c r="L71"/>
  <c r="M71"/>
  <c r="N71"/>
  <c r="K74"/>
  <c r="L74"/>
  <c r="M74"/>
  <c r="N74"/>
  <c r="K69" i="76"/>
  <c r="L69"/>
  <c r="M69"/>
  <c r="N69"/>
  <c r="K70"/>
  <c r="L70"/>
  <c r="M70"/>
  <c r="N70"/>
  <c r="K71"/>
  <c r="L71"/>
  <c r="M71"/>
  <c r="N71"/>
  <c r="K74"/>
  <c r="L74"/>
  <c r="M74"/>
  <c r="N74"/>
  <c r="K10" i="78"/>
  <c r="L10"/>
  <c r="M10"/>
  <c r="N10"/>
  <c r="K11"/>
  <c r="L11"/>
  <c r="M11"/>
  <c r="N11"/>
  <c r="K12"/>
  <c r="L12"/>
  <c r="M12"/>
  <c r="N12"/>
  <c r="K15"/>
  <c r="L15"/>
  <c r="M15"/>
  <c r="N15"/>
  <c r="I15" l="1"/>
  <c r="H15"/>
  <c r="G15"/>
  <c r="F15"/>
  <c r="E15"/>
  <c r="D15"/>
  <c r="C15"/>
  <c r="B15"/>
  <c r="I12"/>
  <c r="H12"/>
  <c r="G12"/>
  <c r="F12"/>
  <c r="E12"/>
  <c r="D12"/>
  <c r="C12"/>
  <c r="B12"/>
  <c r="I11"/>
  <c r="H11"/>
  <c r="G11"/>
  <c r="F11"/>
  <c r="E11"/>
  <c r="D11"/>
  <c r="C11"/>
  <c r="B11"/>
  <c r="I10"/>
  <c r="H10"/>
  <c r="G10"/>
  <c r="F10"/>
  <c r="E10"/>
  <c r="D10"/>
  <c r="C10"/>
  <c r="B10"/>
  <c r="I15" i="77"/>
  <c r="H15"/>
  <c r="G15"/>
  <c r="F15"/>
  <c r="E15"/>
  <c r="D15"/>
  <c r="C15"/>
  <c r="B15"/>
  <c r="I12"/>
  <c r="H12"/>
  <c r="G12"/>
  <c r="F12"/>
  <c r="E12"/>
  <c r="D12"/>
  <c r="C12"/>
  <c r="B12"/>
  <c r="I11"/>
  <c r="H11"/>
  <c r="G11"/>
  <c r="F11"/>
  <c r="E11"/>
  <c r="D11"/>
  <c r="C11"/>
  <c r="B11"/>
  <c r="I10"/>
  <c r="H10"/>
  <c r="G10"/>
  <c r="F10"/>
  <c r="E10"/>
  <c r="D10"/>
  <c r="C10"/>
  <c r="B10"/>
  <c r="I74" i="76"/>
  <c r="H74"/>
  <c r="G74"/>
  <c r="F74"/>
  <c r="E74"/>
  <c r="D74"/>
  <c r="C74"/>
  <c r="B74"/>
  <c r="I71"/>
  <c r="H71"/>
  <c r="G71"/>
  <c r="F71"/>
  <c r="E71"/>
  <c r="D71"/>
  <c r="C71"/>
  <c r="B71"/>
  <c r="I70"/>
  <c r="H70"/>
  <c r="G70"/>
  <c r="F70"/>
  <c r="E70"/>
  <c r="D70"/>
  <c r="C70"/>
  <c r="B70"/>
  <c r="I69"/>
  <c r="H69"/>
  <c r="G69"/>
  <c r="F69"/>
  <c r="E69"/>
  <c r="D69"/>
  <c r="C69"/>
  <c r="B69"/>
  <c r="I74" i="75" l="1"/>
  <c r="H74"/>
  <c r="G74"/>
  <c r="F74"/>
  <c r="E74"/>
  <c r="D74"/>
  <c r="C74"/>
  <c r="B74"/>
  <c r="I71"/>
  <c r="H71"/>
  <c r="G71"/>
  <c r="F71"/>
  <c r="E71"/>
  <c r="D71"/>
  <c r="C71"/>
  <c r="B71"/>
  <c r="I70"/>
  <c r="H70"/>
  <c r="G70"/>
  <c r="F70"/>
  <c r="E70"/>
  <c r="D70"/>
  <c r="C70"/>
  <c r="B70"/>
  <c r="I69"/>
  <c r="H69"/>
  <c r="G69"/>
  <c r="F69"/>
  <c r="E69"/>
  <c r="D69"/>
  <c r="C69"/>
  <c r="B69"/>
  <c r="I69" i="73" l="1"/>
  <c r="I74" i="74"/>
  <c r="H74"/>
  <c r="G74"/>
  <c r="F74"/>
  <c r="E74"/>
  <c r="D74"/>
  <c r="C74"/>
  <c r="B74"/>
  <c r="I71"/>
  <c r="H71"/>
  <c r="G71"/>
  <c r="F71"/>
  <c r="E71"/>
  <c r="D71"/>
  <c r="C71"/>
  <c r="B71"/>
  <c r="I70"/>
  <c r="H70"/>
  <c r="G70"/>
  <c r="F70"/>
  <c r="E70"/>
  <c r="D70"/>
  <c r="C70"/>
  <c r="B70"/>
  <c r="I69"/>
  <c r="H69"/>
  <c r="G69"/>
  <c r="F69"/>
  <c r="E69"/>
  <c r="D69"/>
  <c r="C69"/>
  <c r="B69"/>
  <c r="I74" i="73"/>
  <c r="H74"/>
  <c r="G74"/>
  <c r="F74"/>
  <c r="E74"/>
  <c r="D74"/>
  <c r="C74"/>
  <c r="B74"/>
  <c r="I71"/>
  <c r="H71"/>
  <c r="G71"/>
  <c r="F71"/>
  <c r="E71"/>
  <c r="D71"/>
  <c r="C71"/>
  <c r="B71"/>
  <c r="I70"/>
  <c r="H70"/>
  <c r="G70"/>
  <c r="F70"/>
  <c r="E70"/>
  <c r="D70"/>
  <c r="C70"/>
  <c r="B70"/>
  <c r="H69"/>
  <c r="G69"/>
  <c r="F69"/>
  <c r="E69"/>
  <c r="D69"/>
  <c r="C69"/>
  <c r="B69"/>
  <c r="E69" i="71"/>
  <c r="E70"/>
  <c r="E71"/>
  <c r="D68"/>
  <c r="C74" i="72"/>
  <c r="D74"/>
  <c r="E74"/>
  <c r="F74"/>
  <c r="G74"/>
  <c r="H74"/>
  <c r="I74"/>
  <c r="B74"/>
  <c r="C71"/>
  <c r="D71"/>
  <c r="E71"/>
  <c r="F71"/>
  <c r="G71"/>
  <c r="H71"/>
  <c r="I71"/>
  <c r="B71"/>
  <c r="C69"/>
  <c r="D69"/>
  <c r="E69"/>
  <c r="F69"/>
  <c r="G69"/>
  <c r="H69"/>
  <c r="I69"/>
  <c r="C70"/>
  <c r="D70"/>
  <c r="E70"/>
  <c r="F70"/>
  <c r="G70"/>
  <c r="H70"/>
  <c r="I70"/>
  <c r="B70"/>
  <c r="B69"/>
  <c r="E68" i="71" l="1"/>
  <c r="D71"/>
  <c r="D70"/>
  <c r="D69"/>
</calcChain>
</file>

<file path=xl/sharedStrings.xml><?xml version="1.0" encoding="utf-8"?>
<sst xmlns="http://schemas.openxmlformats.org/spreadsheetml/2006/main" count="1377" uniqueCount="275">
  <si>
    <t>Vijciems</t>
  </si>
  <si>
    <t>Bebrene</t>
  </si>
  <si>
    <t>Biksēre</t>
  </si>
  <si>
    <t>Dagda</t>
  </si>
  <si>
    <t>Dzērbene</t>
  </si>
  <si>
    <t>Garkalne</t>
  </si>
  <si>
    <t>Ilgas</t>
  </si>
  <si>
    <t>Jāņmuiža</t>
  </si>
  <si>
    <t>Jaunmārupe</t>
  </si>
  <si>
    <t>Jumurda</t>
  </si>
  <si>
    <t>Kaplava</t>
  </si>
  <si>
    <t>Ķemeri</t>
  </si>
  <si>
    <t>Krote</t>
  </si>
  <si>
    <t>Kuldīga</t>
  </si>
  <si>
    <t>Ļaudona</t>
  </si>
  <si>
    <t>Lubāna</t>
  </si>
  <si>
    <t>Mālpils</t>
  </si>
  <si>
    <t>Malta</t>
  </si>
  <si>
    <t>Medumi</t>
  </si>
  <si>
    <t>Milzkalne</t>
  </si>
  <si>
    <t>Nereta</t>
  </si>
  <si>
    <t>Nītaure</t>
  </si>
  <si>
    <t>Ozolnieki</t>
  </si>
  <si>
    <t>Puze</t>
  </si>
  <si>
    <t>Saurieši</t>
  </si>
  <si>
    <t>Šēdere</t>
  </si>
  <si>
    <t>Skaistkalne</t>
  </si>
  <si>
    <t>Skrunda</t>
  </si>
  <si>
    <t>Skulte</t>
  </si>
  <si>
    <t>Stāmeriena</t>
  </si>
  <si>
    <t>Sunākste</t>
  </si>
  <si>
    <t>Tilža</t>
  </si>
  <si>
    <t>Variņi</t>
  </si>
  <si>
    <t>Zaļenieki</t>
  </si>
  <si>
    <t>Zilaiskalns</t>
  </si>
  <si>
    <t>Demene</t>
  </si>
  <si>
    <t>Average</t>
  </si>
  <si>
    <t>Median</t>
  </si>
  <si>
    <t>Max</t>
  </si>
  <si>
    <t>Jaunbērze</t>
  </si>
  <si>
    <t>Auce</t>
  </si>
  <si>
    <t>Bērzgale</t>
  </si>
  <si>
    <t>Pilsblīdene</t>
  </si>
  <si>
    <t>Šlītere</t>
  </si>
  <si>
    <t>Būšnieki</t>
  </si>
  <si>
    <t>Rucava</t>
  </si>
  <si>
    <t>Kalēti</t>
  </si>
  <si>
    <t>Vērgale</t>
  </si>
  <si>
    <t>Rīva</t>
  </si>
  <si>
    <t>Ģibuļi</t>
  </si>
  <si>
    <t>Turki</t>
  </si>
  <si>
    <t>Viļķene</t>
  </si>
  <si>
    <t>Staicele</t>
  </si>
  <si>
    <t>Rūjiena</t>
  </si>
  <si>
    <t>Vārkava</t>
  </si>
  <si>
    <t>Kabile</t>
  </si>
  <si>
    <t>Garoza</t>
  </si>
  <si>
    <t>Lēdmane</t>
  </si>
  <si>
    <t>Indra</t>
  </si>
  <si>
    <t>Dubna</t>
  </si>
  <si>
    <t>Murmastiene</t>
  </si>
  <si>
    <t>Ciskādi</t>
  </si>
  <si>
    <t>Krivanda</t>
  </si>
  <si>
    <t>Islīce</t>
  </si>
  <si>
    <t>Taurkalne</t>
  </si>
  <si>
    <t>Alūksne</t>
  </si>
  <si>
    <t>Liepna</t>
  </si>
  <si>
    <t>Viļaka</t>
  </si>
  <si>
    <t>SD</t>
  </si>
  <si>
    <t>average</t>
  </si>
  <si>
    <t>Min</t>
  </si>
  <si>
    <t>median</t>
  </si>
  <si>
    <t>Plot name</t>
  </si>
  <si>
    <t>Density of small waterbodies, number/sq.km</t>
  </si>
  <si>
    <t>Water Frogs (Pelophylax spp.)</t>
  </si>
  <si>
    <t>Calling males per waterbody</t>
  </si>
  <si>
    <t>Waterbody detection probability</t>
  </si>
  <si>
    <t>Best survey efficiency</t>
  </si>
  <si>
    <t>Fraction of waterbodies with audial records</t>
  </si>
  <si>
    <t>Dc, individuals/km2</t>
  </si>
  <si>
    <t>MAFD, individuals/km2</t>
  </si>
  <si>
    <t xml:space="preserve">Fraction of population covered by MAFD </t>
  </si>
  <si>
    <t>Inter year site fidelity</t>
  </si>
  <si>
    <t>Fraction of small waterbodies in total waterbody numbers</t>
  </si>
  <si>
    <t>Common Toad (Bufo bufo)</t>
  </si>
  <si>
    <t>Common Frog (Rana temporaria)</t>
  </si>
  <si>
    <t>Moor Frog (Rana arvalis)</t>
  </si>
  <si>
    <t>Common Spade-Foot Toad (Pelobates fuscus)</t>
  </si>
  <si>
    <t>European Tree Frog (Hyla arborea species complex)</t>
  </si>
  <si>
    <t>Fire-Bellied Toad (Bombina bombina)</t>
  </si>
  <si>
    <t xml:space="preserve">Waterbody type contributions to Dc and MAFD </t>
  </si>
  <si>
    <t>Small</t>
  </si>
  <si>
    <t>Medium</t>
  </si>
  <si>
    <t>Large</t>
  </si>
  <si>
    <t>Ditch</t>
  </si>
  <si>
    <t>Max value</t>
  </si>
  <si>
    <t>Min value</t>
  </si>
  <si>
    <t>Count</t>
  </si>
  <si>
    <t>Geographical coordinates at center of the plot</t>
  </si>
  <si>
    <t>latitude, N</t>
  </si>
  <si>
    <t>longitude, E</t>
  </si>
  <si>
    <t>a network of drained bog's peat pits</t>
  </si>
  <si>
    <t>27°33'52.62"</t>
  </si>
  <si>
    <t>21°41'24.51"</t>
  </si>
  <si>
    <t>56°25'59.56"</t>
  </si>
  <si>
    <t>56° 2'53.28"</t>
  </si>
  <si>
    <t>26° 5'43.27"</t>
  </si>
  <si>
    <t>56° 8'38.79"</t>
  </si>
  <si>
    <t>56° 5'28.99"</t>
  </si>
  <si>
    <t>57°11'15.52"</t>
  </si>
  <si>
    <t>25°41'45.01"</t>
  </si>
  <si>
    <t>24° 4'50.71"</t>
  </si>
  <si>
    <t>22°24'1.21"</t>
  </si>
  <si>
    <t>26°45'39.64"</t>
  </si>
  <si>
    <t>55°51'51.74"</t>
  </si>
  <si>
    <t>56°18'1.10"</t>
  </si>
  <si>
    <t>24° 7'15.92"</t>
  </si>
  <si>
    <t>57°20'8.24"</t>
  </si>
  <si>
    <t>25°20'10.92"</t>
  </si>
  <si>
    <t>56°44'52.21"</t>
  </si>
  <si>
    <t>23°21'14.64"</t>
  </si>
  <si>
    <t>56°49'49.31"</t>
  </si>
  <si>
    <t>24° 2'27.76"</t>
  </si>
  <si>
    <t>25°48'2.49"</t>
  </si>
  <si>
    <t>22°26'29.72"</t>
  </si>
  <si>
    <t>56°20'14.41"</t>
  </si>
  <si>
    <t>21°28'4.77"</t>
  </si>
  <si>
    <t>55°51'2.06"</t>
  </si>
  <si>
    <t>27° 0'41.85"</t>
  </si>
  <si>
    <t>56°54'4.16"</t>
  </si>
  <si>
    <t>56°31'47.12"</t>
  </si>
  <si>
    <t>28° 1'29.81"</t>
  </si>
  <si>
    <t>21°36'9.60"</t>
  </si>
  <si>
    <t>57° 2'12.71"</t>
  </si>
  <si>
    <t>56°41'34.29"</t>
  </si>
  <si>
    <t>26°15'42.59"</t>
  </si>
  <si>
    <t>56°48'30.21"</t>
  </si>
  <si>
    <t>25° 3'10.34"</t>
  </si>
  <si>
    <t>57°20'46.81"</t>
  </si>
  <si>
    <t>27°32'59.22"</t>
  </si>
  <si>
    <t>56°55'6.04"</t>
  </si>
  <si>
    <t>26°41'11.23"</t>
  </si>
  <si>
    <t>57° 1'28.43"</t>
  </si>
  <si>
    <t>24°55'49.96"</t>
  </si>
  <si>
    <t>56°19'17.64"</t>
  </si>
  <si>
    <t>55°45'21.56"</t>
  </si>
  <si>
    <t>26°21'59.85"</t>
  </si>
  <si>
    <t>56°40'7.69"</t>
  </si>
  <si>
    <t>26°35'10.94"</t>
  </si>
  <si>
    <t>56°14'55.91"</t>
  </si>
  <si>
    <t>25°15'1.47"</t>
  </si>
  <si>
    <t>25°16'23.39"</t>
  </si>
  <si>
    <t>56°42'47.16"</t>
  </si>
  <si>
    <t>23°45'46.65"</t>
  </si>
  <si>
    <t>22°40'6.02"</t>
  </si>
  <si>
    <t>57°19'35.72"</t>
  </si>
  <si>
    <t>22° 1'51.91"</t>
  </si>
  <si>
    <t>21°20'50.48"</t>
  </si>
  <si>
    <t>56°10'9.06"</t>
  </si>
  <si>
    <t>57°56'45.42"</t>
  </si>
  <si>
    <t>25°21'35.37"</t>
  </si>
  <si>
    <t>56°55'43.37"</t>
  </si>
  <si>
    <t>24°21'13.12"</t>
  </si>
  <si>
    <t>26°10'4.90"</t>
  </si>
  <si>
    <t>24°35'26.25"</t>
  </si>
  <si>
    <t>24°28'23.50"</t>
  </si>
  <si>
    <t>57°51'41.60"</t>
  </si>
  <si>
    <t>24°42'0.94"</t>
  </si>
  <si>
    <t>56°28'3.94"</t>
  </si>
  <si>
    <t>26° 6'55.32"</t>
  </si>
  <si>
    <t>56°16'22.62"</t>
  </si>
  <si>
    <t>26°36'29.15"</t>
  </si>
  <si>
    <t>56°40'59.68"</t>
  </si>
  <si>
    <t>21°14'56.18"</t>
  </si>
  <si>
    <t>57°37'15.01"</t>
  </si>
  <si>
    <t>26° 1'42.37"</t>
  </si>
  <si>
    <t>57°11'31.40"</t>
  </si>
  <si>
    <t>57°34'28.94"</t>
  </si>
  <si>
    <t>24°35'36.32"</t>
  </si>
  <si>
    <t>23°28'19.60"</t>
  </si>
  <si>
    <t>25°10'45.15"</t>
  </si>
  <si>
    <t>57°28'32.10"</t>
  </si>
  <si>
    <t>56°39'13.33"</t>
  </si>
  <si>
    <t>56°54'58.05"</t>
  </si>
  <si>
    <t>57°28'29.40"</t>
  </si>
  <si>
    <t>56°29'36.12"</t>
  </si>
  <si>
    <t>55°42'55.97"</t>
  </si>
  <si>
    <t>57° 4'50.31"</t>
  </si>
  <si>
    <t>56°29'5.60"</t>
  </si>
  <si>
    <t>57°15'15.13"</t>
  </si>
  <si>
    <t>55°42'10.34"</t>
  </si>
  <si>
    <t>56°56'35.80"</t>
  </si>
  <si>
    <t>56°59'7.06"</t>
  </si>
  <si>
    <t>56°31'42.43"</t>
  </si>
  <si>
    <t>56°59'53.00"</t>
  </si>
  <si>
    <t>57° 3'55.75"</t>
  </si>
  <si>
    <t>56°42'55.70"</t>
  </si>
  <si>
    <t>56°53'13.36"</t>
  </si>
  <si>
    <t>55°54'46.13"</t>
  </si>
  <si>
    <t>56°20'37.77"</t>
  </si>
  <si>
    <t>56°39'43.80"</t>
  </si>
  <si>
    <t>57°22'5.40"</t>
  </si>
  <si>
    <t>57°35'55.65"</t>
  </si>
  <si>
    <t>57°13'35.53"</t>
  </si>
  <si>
    <t>56°28'47.44"</t>
  </si>
  <si>
    <t>56°30'3.45"</t>
  </si>
  <si>
    <t>56°54'13.82"</t>
  </si>
  <si>
    <t>57°17'19.75"</t>
  </si>
  <si>
    <t>56°29'49.46"</t>
  </si>
  <si>
    <t>57°34'45.58"</t>
  </si>
  <si>
    <t>27° 4'36.86"</t>
  </si>
  <si>
    <t>22°58'46.31"</t>
  </si>
  <si>
    <t>26°20'27.27"</t>
  </si>
  <si>
    <t>27°10'32.55"</t>
  </si>
  <si>
    <t>27°39'28.15"</t>
  </si>
  <si>
    <t>26°31'24.36"</t>
  </si>
  <si>
    <t>26°41'32.44"</t>
  </si>
  <si>
    <t>24°28'15.28"</t>
  </si>
  <si>
    <t>27°28'33.51"</t>
  </si>
  <si>
    <t>23°31'54.15"</t>
  </si>
  <si>
    <t>21°53'55.66"</t>
  </si>
  <si>
    <t>27°12'35.33"</t>
  </si>
  <si>
    <t>23°11'4.98"</t>
  </si>
  <si>
    <t>21° 9'24.93"</t>
  </si>
  <si>
    <t>22° 4'0.77"</t>
  </si>
  <si>
    <t>22°17'4.86"</t>
  </si>
  <si>
    <t>26°50'12.60"</t>
  </si>
  <si>
    <t>25°30'7.87"</t>
  </si>
  <si>
    <t>25° 3'19.08"</t>
  </si>
  <si>
    <t>27°19'30.20"</t>
  </si>
  <si>
    <t>26°17'48.23"</t>
  </si>
  <si>
    <t>27°35'59.21"</t>
  </si>
  <si>
    <t>Relative date</t>
  </si>
  <si>
    <t>Average number of calling males per breeding waterbody</t>
  </si>
  <si>
    <t>Data for calling activity analysis (only surveys with records of given taxon)</t>
  </si>
  <si>
    <t>Relative daytime at midddle of the survey</t>
  </si>
  <si>
    <t>Relative date since onset of breeding seson (or first productive survey given year + 1 (or calendar 7.2 hours ))</t>
  </si>
  <si>
    <t>no records for 2018</t>
  </si>
  <si>
    <t>Poisson regression statistics</t>
  </si>
  <si>
    <t>Quantitative factor: relative date after onset of the breeding season</t>
  </si>
  <si>
    <t>Chi-Square</t>
  </si>
  <si>
    <t>0.000</t>
  </si>
  <si>
    <t>Quantitative factor: relative daytime</t>
  </si>
  <si>
    <r>
      <t>R</t>
    </r>
    <r>
      <rPr>
        <i/>
        <vertAlign val="superscript"/>
        <sz val="12"/>
        <color theme="1"/>
        <rFont val="Calibri"/>
        <family val="2"/>
        <charset val="186"/>
        <scheme val="minor"/>
      </rPr>
      <t>2</t>
    </r>
    <r>
      <rPr>
        <sz val="12"/>
        <color theme="1"/>
        <rFont val="Calibri"/>
        <family val="2"/>
        <charset val="186"/>
        <scheme val="minor"/>
      </rPr>
      <t xml:space="preserve"> adj, %</t>
    </r>
  </si>
  <si>
    <r>
      <t>R</t>
    </r>
    <r>
      <rPr>
        <vertAlign val="superscript"/>
        <sz val="11"/>
        <color theme="1"/>
        <rFont val="Calibri"/>
        <family val="2"/>
        <charset val="186"/>
        <scheme val="minor"/>
      </rPr>
      <t>2</t>
    </r>
    <r>
      <rPr>
        <sz val="11"/>
        <color theme="1"/>
        <rFont val="Calibri"/>
        <family val="2"/>
        <charset val="186"/>
        <scheme val="minor"/>
      </rPr>
      <t xml:space="preserve"> adj, </t>
    </r>
    <r>
      <rPr>
        <sz val="11"/>
        <color theme="1"/>
        <rFont val="Calibri"/>
        <family val="2"/>
        <charset val="186"/>
        <scheme val="minor"/>
      </rPr>
      <t>%</t>
    </r>
  </si>
  <si>
    <t>Likelihood Ratio test,p-value</t>
  </si>
  <si>
    <t>Analysis of Deviance, p-value</t>
  </si>
  <si>
    <t>Data transformation: multiplied by 100 and rounded to integer</t>
  </si>
  <si>
    <t>coefficient at factor in equation</t>
  </si>
  <si>
    <t>Average amnog year</t>
  </si>
  <si>
    <t>0.039</t>
  </si>
  <si>
    <t>0.00045</t>
  </si>
  <si>
    <t>0.023</t>
  </si>
  <si>
    <t>0.16</t>
  </si>
  <si>
    <t>df</t>
  </si>
  <si>
    <t>0.67</t>
  </si>
  <si>
    <t>0.0016</t>
  </si>
  <si>
    <t>0.5</t>
  </si>
  <si>
    <t>0.47</t>
  </si>
  <si>
    <t>Dependent variable: calling males per waterbody</t>
  </si>
  <si>
    <t>Quantitative factor: Fraction of waterbodies with audial records</t>
  </si>
  <si>
    <t>coefficient at q.factor in equation</t>
  </si>
  <si>
    <t>Dependent variable: Dc</t>
  </si>
  <si>
    <t>Quantitative factor: Density of small waterbodies (from GPS data etc sheet)</t>
  </si>
  <si>
    <t>Dependent variable: MAFD</t>
  </si>
  <si>
    <t>Quantitative factor: waterbody detection probability</t>
  </si>
  <si>
    <t>0.0025</t>
  </si>
  <si>
    <t>0.0024</t>
  </si>
  <si>
    <t>0.046</t>
  </si>
  <si>
    <t>0.0195</t>
  </si>
  <si>
    <t>no data</t>
  </si>
  <si>
    <t>The present file contains data and statistics for the article:</t>
  </si>
  <si>
    <t>Affiliation of all the authors: Daugavpils University, Institute of Life Sciences and Technologies</t>
  </si>
  <si>
    <t>A new method for the estimation of minimum adult frog density from a large-scale audial survey</t>
  </si>
  <si>
    <t>Authors: Andris Čeirāns, Aija Pupiņa, Mihails Pupiņš</t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6"/>
      <color theme="1"/>
      <name val="Calibri"/>
      <family val="2"/>
      <charset val="186"/>
      <scheme val="minor"/>
    </font>
    <font>
      <sz val="12"/>
      <color theme="1"/>
      <name val="Calibri"/>
      <family val="2"/>
      <charset val="186"/>
      <scheme val="minor"/>
    </font>
    <font>
      <sz val="14"/>
      <color theme="1"/>
      <name val="Calibri"/>
      <family val="2"/>
      <charset val="186"/>
      <scheme val="minor"/>
    </font>
    <font>
      <i/>
      <sz val="12"/>
      <color theme="1"/>
      <name val="Calibri"/>
      <family val="2"/>
      <charset val="186"/>
      <scheme val="minor"/>
    </font>
    <font>
      <i/>
      <vertAlign val="superscript"/>
      <sz val="12"/>
      <color theme="1"/>
      <name val="Calibri"/>
      <family val="2"/>
      <charset val="186"/>
      <scheme val="minor"/>
    </font>
    <font>
      <vertAlign val="superscript"/>
      <sz val="11"/>
      <color theme="1"/>
      <name val="Calibri"/>
      <family val="2"/>
      <charset val="186"/>
      <scheme val="minor"/>
    </font>
    <font>
      <sz val="11"/>
      <color rgb="FF006600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0" xfId="0" applyFill="1" applyBorder="1"/>
    <xf numFmtId="0" fontId="1" fillId="0" borderId="0" xfId="0" applyFont="1" applyBorder="1"/>
    <xf numFmtId="0" fontId="0" fillId="0" borderId="5" xfId="0" applyFill="1" applyBorder="1"/>
    <xf numFmtId="0" fontId="0" fillId="0" borderId="6" xfId="0" applyFill="1" applyBorder="1"/>
    <xf numFmtId="0" fontId="0" fillId="0" borderId="1" xfId="0" applyFill="1" applyBorder="1"/>
    <xf numFmtId="0" fontId="1" fillId="0" borderId="5" xfId="0" applyFont="1" applyFill="1" applyBorder="1"/>
    <xf numFmtId="2" fontId="0" fillId="0" borderId="0" xfId="0" applyNumberFormat="1" applyBorder="1"/>
    <xf numFmtId="2" fontId="0" fillId="0" borderId="1" xfId="0" applyNumberFormat="1" applyBorder="1"/>
    <xf numFmtId="2" fontId="0" fillId="0" borderId="0" xfId="0" applyNumberFormat="1" applyFill="1" applyBorder="1"/>
    <xf numFmtId="2" fontId="0" fillId="0" borderId="0" xfId="0" applyNumberFormat="1"/>
    <xf numFmtId="2" fontId="0" fillId="0" borderId="6" xfId="0" applyNumberFormat="1" applyBorder="1"/>
    <xf numFmtId="2" fontId="0" fillId="0" borderId="6" xfId="0" applyNumberFormat="1" applyFill="1" applyBorder="1"/>
    <xf numFmtId="2" fontId="1" fillId="0" borderId="0" xfId="0" applyNumberFormat="1" applyFont="1" applyFill="1" applyBorder="1"/>
    <xf numFmtId="2" fontId="0" fillId="0" borderId="1" xfId="0" applyNumberFormat="1" applyFill="1" applyBorder="1"/>
    <xf numFmtId="2" fontId="0" fillId="0" borderId="8" xfId="0" applyNumberFormat="1" applyFill="1" applyBorder="1"/>
    <xf numFmtId="0" fontId="4" fillId="0" borderId="0" xfId="0" applyFont="1"/>
    <xf numFmtId="2" fontId="0" fillId="0" borderId="8" xfId="0" applyNumberFormat="1" applyBorder="1"/>
    <xf numFmtId="1" fontId="0" fillId="0" borderId="0" xfId="0" applyNumberFormat="1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164" fontId="0" fillId="0" borderId="1" xfId="0" applyNumberFormat="1" applyFill="1" applyBorder="1"/>
    <xf numFmtId="164" fontId="0" fillId="0" borderId="0" xfId="0" applyNumberFormat="1"/>
    <xf numFmtId="1" fontId="0" fillId="0" borderId="1" xfId="0" applyNumberFormat="1" applyFill="1" applyBorder="1"/>
    <xf numFmtId="164" fontId="0" fillId="0" borderId="0" xfId="0" applyNumberForma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7" xfId="0" applyFont="1" applyFill="1" applyBorder="1"/>
    <xf numFmtId="2" fontId="1" fillId="0" borderId="1" xfId="0" applyNumberFormat="1" applyFont="1" applyFill="1" applyBorder="1"/>
    <xf numFmtId="0" fontId="3" fillId="0" borderId="0" xfId="0" applyFont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2" fontId="0" fillId="0" borderId="5" xfId="0" applyNumberFormat="1" applyBorder="1"/>
    <xf numFmtId="2" fontId="0" fillId="0" borderId="7" xfId="0" applyNumberFormat="1" applyBorder="1"/>
    <xf numFmtId="0" fontId="0" fillId="0" borderId="6" xfId="0" applyBorder="1"/>
    <xf numFmtId="0" fontId="0" fillId="0" borderId="8" xfId="0" applyBorder="1"/>
    <xf numFmtId="0" fontId="0" fillId="0" borderId="1" xfId="0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1" xfId="0" applyNumberFormat="1" applyBorder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2" fontId="0" fillId="0" borderId="5" xfId="0" applyNumberFormat="1" applyFill="1" applyBorder="1"/>
    <xf numFmtId="164" fontId="0" fillId="0" borderId="6" xfId="0" applyNumberFormat="1" applyFill="1" applyBorder="1"/>
    <xf numFmtId="2" fontId="0" fillId="0" borderId="7" xfId="0" applyNumberFormat="1" applyFill="1" applyBorder="1"/>
    <xf numFmtId="0" fontId="0" fillId="0" borderId="7" xfId="0" applyFill="1" applyBorder="1"/>
    <xf numFmtId="0" fontId="3" fillId="0" borderId="1" xfId="0" applyFont="1" applyBorder="1"/>
    <xf numFmtId="0" fontId="3" fillId="0" borderId="8" xfId="0" applyFont="1" applyBorder="1"/>
    <xf numFmtId="0" fontId="0" fillId="0" borderId="0" xfId="0" applyFont="1"/>
    <xf numFmtId="0" fontId="6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9" xfId="0" applyBorder="1"/>
    <xf numFmtId="0" fontId="0" fillId="0" borderId="6" xfId="0" applyBorder="1" applyAlignment="1">
      <alignment horizontal="right"/>
    </xf>
    <xf numFmtId="0" fontId="7" fillId="0" borderId="5" xfId="0" applyFont="1" applyBorder="1"/>
    <xf numFmtId="0" fontId="5" fillId="0" borderId="5" xfId="0" applyFont="1" applyBorder="1"/>
    <xf numFmtId="0" fontId="5" fillId="0" borderId="7" xfId="0" applyFont="1" applyBorder="1"/>
    <xf numFmtId="0" fontId="0" fillId="0" borderId="8" xfId="0" applyBorder="1" applyAlignment="1">
      <alignment horizontal="right"/>
    </xf>
    <xf numFmtId="0" fontId="0" fillId="0" borderId="0" xfId="0" applyBorder="1" applyAlignment="1">
      <alignment horizontal="right"/>
    </xf>
    <xf numFmtId="0" fontId="10" fillId="0" borderId="0" xfId="0" applyFont="1"/>
    <xf numFmtId="0" fontId="10" fillId="0" borderId="6" xfId="0" applyFont="1" applyBorder="1" applyAlignment="1">
      <alignment horizontal="right"/>
    </xf>
    <xf numFmtId="0" fontId="0" fillId="0" borderId="10" xfId="0" applyBorder="1"/>
    <xf numFmtId="0" fontId="0" fillId="0" borderId="0" xfId="0" applyFont="1" applyBorder="1"/>
    <xf numFmtId="1" fontId="0" fillId="0" borderId="0" xfId="0" applyNumberFormat="1" applyBorder="1"/>
    <xf numFmtId="1" fontId="0" fillId="0" borderId="6" xfId="0" applyNumberFormat="1" applyBorder="1"/>
    <xf numFmtId="0" fontId="0" fillId="0" borderId="0" xfId="0" applyNumberFormat="1" applyBorder="1"/>
    <xf numFmtId="0" fontId="0" fillId="0" borderId="1" xfId="0" applyFont="1" applyBorder="1"/>
    <xf numFmtId="0" fontId="0" fillId="0" borderId="1" xfId="0" applyBorder="1" applyAlignment="1">
      <alignment horizontal="right"/>
    </xf>
    <xf numFmtId="0" fontId="0" fillId="0" borderId="1" xfId="0" applyNumberFormat="1" applyBorder="1"/>
    <xf numFmtId="1" fontId="0" fillId="0" borderId="8" xfId="0" applyNumberFormat="1" applyBorder="1"/>
    <xf numFmtId="0" fontId="0" fillId="0" borderId="2" xfId="0" applyFont="1" applyBorder="1"/>
    <xf numFmtId="0" fontId="0" fillId="0" borderId="3" xfId="0" applyFont="1" applyBorder="1"/>
    <xf numFmtId="164" fontId="0" fillId="0" borderId="4" xfId="0" applyNumberFormat="1" applyBorder="1"/>
    <xf numFmtId="0" fontId="0" fillId="0" borderId="5" xfId="0" applyFont="1" applyBorder="1"/>
    <xf numFmtId="1" fontId="0" fillId="0" borderId="1" xfId="0" applyNumberForma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4"/>
  <sheetViews>
    <sheetView tabSelected="1" workbookViewId="0">
      <selection activeCell="A5" sqref="A5"/>
    </sheetView>
  </sheetViews>
  <sheetFormatPr defaultRowHeight="15"/>
  <sheetData>
    <row r="1" spans="1:1">
      <c r="A1" s="1" t="s">
        <v>271</v>
      </c>
    </row>
    <row r="2" spans="1:1" ht="21">
      <c r="A2" s="20" t="s">
        <v>273</v>
      </c>
    </row>
    <row r="3" spans="1:1" ht="15.75">
      <c r="A3" s="83" t="s">
        <v>274</v>
      </c>
    </row>
    <row r="4" spans="1:1" ht="15.75">
      <c r="A4" s="83" t="s">
        <v>27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47"/>
  <sheetViews>
    <sheetView workbookViewId="0">
      <selection activeCell="P3" sqref="P3"/>
    </sheetView>
  </sheetViews>
  <sheetFormatPr defaultRowHeight="15"/>
  <sheetData>
    <row r="1" spans="1:25" ht="21">
      <c r="A1" s="20" t="s">
        <v>89</v>
      </c>
      <c r="B1" s="20"/>
      <c r="C1" s="20"/>
      <c r="D1" s="20"/>
      <c r="E1" s="20"/>
      <c r="F1" s="20"/>
      <c r="G1" s="20"/>
      <c r="H1" s="20"/>
      <c r="I1" s="20"/>
      <c r="J1" s="20"/>
    </row>
    <row r="2" spans="1:25" ht="21">
      <c r="J2" s="1"/>
      <c r="K2" s="34" t="s">
        <v>90</v>
      </c>
      <c r="P2" s="56" t="s">
        <v>238</v>
      </c>
      <c r="Q2" s="20"/>
      <c r="R2" s="20"/>
      <c r="S2" s="20"/>
      <c r="T2" s="20"/>
      <c r="U2" s="20"/>
      <c r="V2" s="20"/>
      <c r="W2" s="20"/>
    </row>
    <row r="3" spans="1:25">
      <c r="A3" s="29" t="s">
        <v>72</v>
      </c>
      <c r="B3" s="30" t="s">
        <v>75</v>
      </c>
      <c r="C3" s="30" t="s">
        <v>78</v>
      </c>
      <c r="D3" s="30" t="s">
        <v>76</v>
      </c>
      <c r="E3" s="30" t="s">
        <v>82</v>
      </c>
      <c r="F3" s="30" t="s">
        <v>77</v>
      </c>
      <c r="G3" s="30" t="s">
        <v>79</v>
      </c>
      <c r="H3" s="30" t="s">
        <v>80</v>
      </c>
      <c r="I3" s="31" t="s">
        <v>81</v>
      </c>
      <c r="J3" s="1"/>
      <c r="K3" s="35" t="s">
        <v>91</v>
      </c>
      <c r="L3" s="36" t="s">
        <v>92</v>
      </c>
      <c r="M3" s="36" t="s">
        <v>93</v>
      </c>
      <c r="N3" s="37" t="s">
        <v>94</v>
      </c>
      <c r="P3" s="1" t="s">
        <v>247</v>
      </c>
      <c r="Q3" s="1"/>
      <c r="R3" s="1"/>
      <c r="S3" s="1"/>
      <c r="T3" s="1"/>
      <c r="U3" s="1"/>
    </row>
    <row r="4" spans="1:25">
      <c r="A4" s="3" t="s">
        <v>35</v>
      </c>
      <c r="B4" s="23">
        <v>2.75</v>
      </c>
      <c r="C4" s="13">
        <v>0.20689655172413793</v>
      </c>
      <c r="D4" s="17"/>
      <c r="E4" s="13">
        <v>0.55555555555555558</v>
      </c>
      <c r="F4" s="17">
        <v>0.78</v>
      </c>
      <c r="G4" s="23">
        <v>12.997079365079369</v>
      </c>
      <c r="H4" s="22">
        <v>38.681783824640974</v>
      </c>
      <c r="I4" s="16"/>
      <c r="J4" s="1"/>
      <c r="K4" s="38">
        <v>0.73</v>
      </c>
      <c r="L4" s="11">
        <v>0.21</v>
      </c>
      <c r="M4" s="11">
        <v>0</v>
      </c>
      <c r="N4" s="15">
        <v>0.06</v>
      </c>
      <c r="P4" s="57" t="s">
        <v>259</v>
      </c>
      <c r="Q4" s="58"/>
      <c r="R4" s="58"/>
      <c r="S4" s="59"/>
      <c r="T4" s="2"/>
      <c r="U4" s="2"/>
      <c r="V4" s="1"/>
      <c r="W4" s="1"/>
      <c r="Y4" s="1"/>
    </row>
    <row r="5" spans="1:25">
      <c r="A5" s="3" t="s">
        <v>6</v>
      </c>
      <c r="B5" s="23">
        <v>2</v>
      </c>
      <c r="C5" s="13">
        <v>0.6875</v>
      </c>
      <c r="D5" s="17"/>
      <c r="E5" s="13">
        <v>0.92307692307692313</v>
      </c>
      <c r="F5" s="17">
        <v>0.83</v>
      </c>
      <c r="G5" s="23">
        <v>2.226498075865861</v>
      </c>
      <c r="H5" s="22">
        <v>4.8214285714285721</v>
      </c>
      <c r="I5" s="16"/>
      <c r="J5" s="1"/>
      <c r="K5" s="38">
        <v>1</v>
      </c>
      <c r="L5" s="11">
        <v>0</v>
      </c>
      <c r="M5" s="11">
        <v>0</v>
      </c>
      <c r="N5" s="15">
        <v>0</v>
      </c>
      <c r="P5" s="60" t="s">
        <v>260</v>
      </c>
      <c r="Q5" s="2"/>
      <c r="R5" s="2"/>
      <c r="S5" s="40"/>
      <c r="T5" s="2"/>
      <c r="U5" s="2"/>
      <c r="V5" s="1"/>
      <c r="W5" s="1"/>
      <c r="X5" s="1"/>
      <c r="Y5" s="1"/>
    </row>
    <row r="6" spans="1:25">
      <c r="A6" s="3" t="s">
        <v>63</v>
      </c>
      <c r="B6" s="23">
        <v>3.6666666666666665</v>
      </c>
      <c r="C6" s="13">
        <v>0.15789473684210525</v>
      </c>
      <c r="D6" s="17"/>
      <c r="E6" s="13"/>
      <c r="F6" s="13">
        <v>1</v>
      </c>
      <c r="G6" s="23">
        <v>1.088421052631579</v>
      </c>
      <c r="H6" s="22">
        <v>3.2393483709273183</v>
      </c>
      <c r="I6" s="16"/>
      <c r="J6" s="1"/>
      <c r="K6" s="38">
        <v>1</v>
      </c>
      <c r="L6" s="11">
        <v>0</v>
      </c>
      <c r="M6" s="11">
        <v>0</v>
      </c>
      <c r="N6" s="15">
        <v>0</v>
      </c>
      <c r="P6" s="3" t="s">
        <v>246</v>
      </c>
      <c r="Q6" s="2"/>
      <c r="R6" s="2"/>
      <c r="S6" s="61" t="s">
        <v>241</v>
      </c>
      <c r="T6" s="66"/>
      <c r="U6" s="66"/>
      <c r="V6" s="1"/>
      <c r="W6" s="1"/>
      <c r="X6" s="1"/>
      <c r="Y6" s="1"/>
    </row>
    <row r="7" spans="1:25" ht="18">
      <c r="A7" s="3" t="s">
        <v>10</v>
      </c>
      <c r="B7" s="23">
        <v>5</v>
      </c>
      <c r="C7" s="13">
        <v>0.18181818181818182</v>
      </c>
      <c r="D7" s="17"/>
      <c r="E7" s="13"/>
      <c r="F7" s="13"/>
      <c r="G7" s="23">
        <v>3.6000000000000005</v>
      </c>
      <c r="H7" s="22">
        <v>10.714285714285715</v>
      </c>
      <c r="I7" s="16"/>
      <c r="J7" s="1"/>
      <c r="K7" s="38">
        <v>1</v>
      </c>
      <c r="L7" s="11">
        <v>0</v>
      </c>
      <c r="M7" s="11">
        <v>0</v>
      </c>
      <c r="N7" s="15">
        <v>0</v>
      </c>
      <c r="P7" s="62" t="s">
        <v>243</v>
      </c>
      <c r="Q7" s="2"/>
      <c r="R7" s="2"/>
      <c r="S7" s="61">
        <v>50</v>
      </c>
      <c r="T7" s="66"/>
      <c r="U7" s="66"/>
      <c r="V7" s="1"/>
      <c r="W7" s="1"/>
      <c r="X7" s="1"/>
      <c r="Y7" s="1"/>
    </row>
    <row r="8" spans="1:25" ht="15.75">
      <c r="A8" s="3" t="s">
        <v>18</v>
      </c>
      <c r="B8" s="23">
        <v>3.6666666666666665</v>
      </c>
      <c r="C8" s="13">
        <v>0.1875</v>
      </c>
      <c r="D8" s="17"/>
      <c r="E8" s="13">
        <v>0.5714285714285714</v>
      </c>
      <c r="F8" s="13">
        <v>1</v>
      </c>
      <c r="G8" s="23">
        <v>3.4531963470319638</v>
      </c>
      <c r="H8" s="22">
        <v>10.912698412698415</v>
      </c>
      <c r="I8" s="16"/>
      <c r="J8" s="1"/>
      <c r="K8" s="38">
        <v>0.86</v>
      </c>
      <c r="L8" s="11">
        <v>0.14000000000000001</v>
      </c>
      <c r="M8" s="11">
        <v>0</v>
      </c>
      <c r="N8" s="15">
        <v>0</v>
      </c>
      <c r="P8" s="63" t="s">
        <v>261</v>
      </c>
      <c r="Q8" s="2"/>
      <c r="R8" s="2"/>
      <c r="S8" s="61">
        <v>-1.2E-2</v>
      </c>
      <c r="T8" s="66"/>
      <c r="U8" s="66"/>
      <c r="V8" s="1"/>
      <c r="W8" s="1"/>
      <c r="X8" s="1"/>
      <c r="Y8" s="1"/>
    </row>
    <row r="9" spans="1:25">
      <c r="A9" s="4" t="s">
        <v>26</v>
      </c>
      <c r="B9" s="25">
        <v>3</v>
      </c>
      <c r="C9" s="18">
        <v>0.16666666666666666</v>
      </c>
      <c r="D9" s="33"/>
      <c r="E9" s="18">
        <v>0.66666666666666663</v>
      </c>
      <c r="F9" s="18"/>
      <c r="G9" s="25">
        <v>1.2142471667566108</v>
      </c>
      <c r="H9" s="27">
        <v>3.8787878787878798</v>
      </c>
      <c r="I9" s="19"/>
      <c r="J9" s="1"/>
      <c r="K9" s="39">
        <v>1</v>
      </c>
      <c r="L9" s="12">
        <v>0</v>
      </c>
      <c r="M9" s="12">
        <v>0</v>
      </c>
      <c r="N9" s="21">
        <v>0</v>
      </c>
      <c r="P9" s="7" t="s">
        <v>245</v>
      </c>
      <c r="Q9" s="2"/>
      <c r="R9" s="2"/>
      <c r="S9" s="61" t="s">
        <v>241</v>
      </c>
      <c r="T9" s="66"/>
      <c r="U9" s="66"/>
      <c r="V9" s="1"/>
      <c r="W9" s="1"/>
      <c r="X9" s="1"/>
      <c r="Y9" s="1"/>
    </row>
    <row r="10" spans="1:25" ht="15.75">
      <c r="A10" s="1" t="s">
        <v>37</v>
      </c>
      <c r="B10" s="26">
        <f t="shared" ref="B10:I10" si="0">MEDIAN(B4:B9)</f>
        <v>3.333333333333333</v>
      </c>
      <c r="C10" s="14">
        <f t="shared" si="0"/>
        <v>0.18465909090909091</v>
      </c>
      <c r="D10" s="14" t="e">
        <f t="shared" si="0"/>
        <v>#NUM!</v>
      </c>
      <c r="E10" s="14">
        <f t="shared" si="0"/>
        <v>0.61904761904761907</v>
      </c>
      <c r="F10" s="14">
        <f t="shared" si="0"/>
        <v>0.91500000000000004</v>
      </c>
      <c r="G10" s="26">
        <f t="shared" si="0"/>
        <v>2.8398472114489124</v>
      </c>
      <c r="H10" s="26">
        <f t="shared" si="0"/>
        <v>7.7678571428571441</v>
      </c>
      <c r="I10" s="14" t="e">
        <f t="shared" si="0"/>
        <v>#NUM!</v>
      </c>
      <c r="J10" s="14"/>
      <c r="K10" s="14">
        <f t="shared" ref="K10:N10" si="1">MEDIAN(K4:K9)</f>
        <v>1</v>
      </c>
      <c r="L10" s="14">
        <f t="shared" si="1"/>
        <v>0</v>
      </c>
      <c r="M10" s="14">
        <f t="shared" si="1"/>
        <v>0</v>
      </c>
      <c r="N10" s="14">
        <f t="shared" si="1"/>
        <v>0</v>
      </c>
      <c r="P10" s="63" t="s">
        <v>240</v>
      </c>
      <c r="Q10" s="2"/>
      <c r="R10" s="2"/>
      <c r="S10" s="61">
        <v>78</v>
      </c>
      <c r="T10" s="66"/>
      <c r="U10" s="66"/>
      <c r="V10" s="1"/>
      <c r="W10" s="1"/>
      <c r="X10" s="1"/>
      <c r="Y10" s="1"/>
    </row>
    <row r="11" spans="1:25" ht="15.75">
      <c r="A11" s="1" t="s">
        <v>36</v>
      </c>
      <c r="B11" s="26">
        <f t="shared" ref="B11:I11" si="2">AVERAGE(B4:B9)</f>
        <v>3.3472222222222219</v>
      </c>
      <c r="C11" s="14">
        <f t="shared" si="2"/>
        <v>0.26471268950851529</v>
      </c>
      <c r="D11" s="14" t="e">
        <f t="shared" si="2"/>
        <v>#DIV/0!</v>
      </c>
      <c r="E11" s="14">
        <f t="shared" si="2"/>
        <v>0.6791819291819291</v>
      </c>
      <c r="F11" s="14">
        <f t="shared" si="2"/>
        <v>0.90249999999999997</v>
      </c>
      <c r="G11" s="26">
        <f t="shared" si="2"/>
        <v>4.0965736678942308</v>
      </c>
      <c r="H11" s="26">
        <f t="shared" si="2"/>
        <v>12.041388795461478</v>
      </c>
      <c r="I11" s="14" t="e">
        <f t="shared" si="2"/>
        <v>#DIV/0!</v>
      </c>
      <c r="J11" s="14"/>
      <c r="K11" s="14">
        <f t="shared" ref="K11:N11" si="3">AVERAGE(K4:K9)</f>
        <v>0.93166666666666664</v>
      </c>
      <c r="L11" s="14">
        <f t="shared" si="3"/>
        <v>5.8333333333333327E-2</v>
      </c>
      <c r="M11" s="14">
        <f t="shared" si="3"/>
        <v>0</v>
      </c>
      <c r="N11" s="14">
        <f t="shared" si="3"/>
        <v>0.01</v>
      </c>
      <c r="P11" s="64" t="s">
        <v>254</v>
      </c>
      <c r="Q11" s="42"/>
      <c r="R11" s="42"/>
      <c r="S11" s="65">
        <v>5</v>
      </c>
      <c r="T11" s="66"/>
      <c r="U11" s="66"/>
      <c r="V11" s="66"/>
      <c r="W11" s="66"/>
    </row>
    <row r="12" spans="1:25">
      <c r="A12" s="1" t="s">
        <v>68</v>
      </c>
      <c r="B12" s="26">
        <f t="shared" ref="B12:I12" si="4">STDEV(B4:B9)</f>
        <v>1.0225467480031676</v>
      </c>
      <c r="C12" s="14">
        <f t="shared" si="4"/>
        <v>0.20782117896606883</v>
      </c>
      <c r="D12" s="14" t="e">
        <f t="shared" si="4"/>
        <v>#DIV/0!</v>
      </c>
      <c r="E12" s="14">
        <f t="shared" si="4"/>
        <v>0.16983881202088486</v>
      </c>
      <c r="F12" s="14">
        <f t="shared" si="4"/>
        <v>0.11441882129556592</v>
      </c>
      <c r="G12" s="26">
        <f t="shared" si="4"/>
        <v>4.4885073774261084</v>
      </c>
      <c r="H12" s="26">
        <f t="shared" si="4"/>
        <v>13.483156803030745</v>
      </c>
      <c r="I12" s="14" t="e">
        <f t="shared" si="4"/>
        <v>#DIV/0!</v>
      </c>
      <c r="J12" s="14"/>
      <c r="K12" s="14">
        <f t="shared" ref="K12:N12" si="5">STDEV(K4:K9)</f>
        <v>0.11356349178616643</v>
      </c>
      <c r="L12" s="14">
        <f t="shared" si="5"/>
        <v>9.3041209507758793E-2</v>
      </c>
      <c r="M12" s="14">
        <f t="shared" si="5"/>
        <v>0</v>
      </c>
      <c r="N12" s="14">
        <f t="shared" si="5"/>
        <v>2.4494897427831782E-2</v>
      </c>
      <c r="P12" s="57" t="s">
        <v>262</v>
      </c>
      <c r="Q12" s="58"/>
      <c r="R12" s="58"/>
      <c r="S12" s="59"/>
      <c r="T12" s="57" t="s">
        <v>264</v>
      </c>
      <c r="U12" s="58"/>
      <c r="V12" s="58"/>
      <c r="W12" s="59"/>
    </row>
    <row r="13" spans="1:25">
      <c r="A13" s="5" t="s">
        <v>95</v>
      </c>
      <c r="B13" s="26">
        <f t="shared" ref="B13:I13" si="6">MAX(B4:B9)</f>
        <v>5</v>
      </c>
      <c r="C13" s="14">
        <f t="shared" si="6"/>
        <v>0.6875</v>
      </c>
      <c r="D13" s="26">
        <f t="shared" si="6"/>
        <v>0</v>
      </c>
      <c r="E13" s="14">
        <f t="shared" si="6"/>
        <v>0.92307692307692313</v>
      </c>
      <c r="F13" s="14">
        <f t="shared" si="6"/>
        <v>1</v>
      </c>
      <c r="G13" s="26">
        <f t="shared" si="6"/>
        <v>12.997079365079369</v>
      </c>
      <c r="H13" s="26">
        <f t="shared" si="6"/>
        <v>38.681783824640974</v>
      </c>
      <c r="I13" s="26">
        <f t="shared" si="6"/>
        <v>0</v>
      </c>
      <c r="J13" s="26"/>
      <c r="K13" s="14">
        <f>MAX(K4:K9)</f>
        <v>1</v>
      </c>
      <c r="L13" s="14">
        <f>MAX(L4:L9)</f>
        <v>0.21</v>
      </c>
      <c r="M13" s="14">
        <f>MAX(M4:M9)</f>
        <v>0</v>
      </c>
      <c r="N13" s="14">
        <f>MAX(N4:N9)</f>
        <v>0.06</v>
      </c>
      <c r="P13" s="60" t="s">
        <v>265</v>
      </c>
      <c r="Q13" s="2"/>
      <c r="R13" s="2"/>
      <c r="S13" s="40"/>
      <c r="T13" s="60" t="s">
        <v>265</v>
      </c>
      <c r="U13" s="2"/>
      <c r="V13" s="2"/>
      <c r="W13" s="40"/>
    </row>
    <row r="14" spans="1:25">
      <c r="A14" s="5" t="s">
        <v>96</v>
      </c>
      <c r="B14" s="26">
        <f t="shared" ref="B14:I14" si="7">MIN(B4:B9)</f>
        <v>2</v>
      </c>
      <c r="C14" s="14">
        <f t="shared" si="7"/>
        <v>0.15789473684210525</v>
      </c>
      <c r="D14" s="26">
        <f t="shared" si="7"/>
        <v>0</v>
      </c>
      <c r="E14" s="14">
        <f t="shared" si="7"/>
        <v>0.55555555555555558</v>
      </c>
      <c r="F14" s="14">
        <f t="shared" si="7"/>
        <v>0.78</v>
      </c>
      <c r="G14" s="26">
        <f t="shared" si="7"/>
        <v>1.088421052631579</v>
      </c>
      <c r="H14" s="26">
        <f t="shared" si="7"/>
        <v>3.2393483709273183</v>
      </c>
      <c r="I14" s="26">
        <f t="shared" si="7"/>
        <v>0</v>
      </c>
      <c r="J14" s="26"/>
      <c r="K14" s="14">
        <f>MIN(K4:K9)</f>
        <v>0.73</v>
      </c>
      <c r="L14" s="14">
        <f>MIN(L4:L9)</f>
        <v>0</v>
      </c>
      <c r="M14" s="14">
        <f>MIN(M4:M9)</f>
        <v>0</v>
      </c>
      <c r="N14" s="14">
        <f>MIN(N4:N9)</f>
        <v>0</v>
      </c>
      <c r="P14" s="3" t="s">
        <v>246</v>
      </c>
      <c r="Q14" s="2"/>
      <c r="R14" s="2"/>
      <c r="S14" s="68" t="s">
        <v>270</v>
      </c>
      <c r="T14" s="3" t="s">
        <v>246</v>
      </c>
      <c r="U14" s="2"/>
      <c r="V14" s="2"/>
      <c r="W14" s="68" t="s">
        <v>270</v>
      </c>
    </row>
    <row r="15" spans="1:25" ht="18">
      <c r="A15" s="5" t="s">
        <v>97</v>
      </c>
      <c r="B15" s="1">
        <f t="shared" ref="B15:I15" si="8">COUNT(B4:B9)</f>
        <v>6</v>
      </c>
      <c r="C15" s="1">
        <f t="shared" si="8"/>
        <v>6</v>
      </c>
      <c r="D15" s="1">
        <f t="shared" si="8"/>
        <v>0</v>
      </c>
      <c r="E15" s="1">
        <f t="shared" si="8"/>
        <v>4</v>
      </c>
      <c r="F15" s="1">
        <f t="shared" si="8"/>
        <v>4</v>
      </c>
      <c r="G15" s="1">
        <f t="shared" si="8"/>
        <v>6</v>
      </c>
      <c r="H15" s="1">
        <f t="shared" si="8"/>
        <v>6</v>
      </c>
      <c r="I15" s="1">
        <f t="shared" si="8"/>
        <v>0</v>
      </c>
      <c r="J15" s="1"/>
      <c r="K15" s="1">
        <f>COUNT(K4:K9)</f>
        <v>6</v>
      </c>
      <c r="L15" s="1">
        <f>COUNT(L4:L9)</f>
        <v>6</v>
      </c>
      <c r="M15" s="1">
        <f>COUNT(M4:M9)</f>
        <v>6</v>
      </c>
      <c r="N15" s="1">
        <f>COUNT(N4:N9)</f>
        <v>6</v>
      </c>
      <c r="P15" s="62" t="s">
        <v>243</v>
      </c>
      <c r="Q15" s="2"/>
      <c r="R15" s="2"/>
      <c r="S15" s="61"/>
      <c r="T15" s="62" t="s">
        <v>243</v>
      </c>
      <c r="U15" s="2"/>
      <c r="V15" s="2"/>
      <c r="W15" s="61"/>
    </row>
    <row r="16" spans="1:25" ht="15.75">
      <c r="P16" s="63" t="s">
        <v>261</v>
      </c>
      <c r="Q16" s="2"/>
      <c r="R16" s="2"/>
      <c r="S16" s="61"/>
      <c r="T16" s="63" t="s">
        <v>261</v>
      </c>
      <c r="U16" s="2"/>
      <c r="V16" s="2"/>
      <c r="W16" s="61"/>
    </row>
    <row r="17" spans="1:23">
      <c r="P17" s="7" t="s">
        <v>245</v>
      </c>
      <c r="Q17" s="2"/>
      <c r="R17" s="2"/>
      <c r="S17" s="61"/>
      <c r="T17" s="7" t="s">
        <v>245</v>
      </c>
      <c r="U17" s="2"/>
      <c r="V17" s="2"/>
      <c r="W17" s="61"/>
    </row>
    <row r="18" spans="1:23" s="1" customFormat="1" ht="15.75">
      <c r="A18" s="34" t="s">
        <v>234</v>
      </c>
      <c r="P18" s="63" t="s">
        <v>240</v>
      </c>
      <c r="Q18" s="2"/>
      <c r="R18" s="2"/>
      <c r="S18" s="61"/>
      <c r="T18" s="63" t="s">
        <v>240</v>
      </c>
      <c r="U18" s="2"/>
      <c r="V18" s="2"/>
      <c r="W18" s="61"/>
    </row>
    <row r="19" spans="1:23" s="1" customFormat="1" ht="15.75">
      <c r="A19" s="29">
        <v>2016</v>
      </c>
      <c r="B19" s="30"/>
      <c r="C19" s="30"/>
      <c r="D19" s="31"/>
      <c r="E19" s="29">
        <v>2017</v>
      </c>
      <c r="F19" s="30"/>
      <c r="G19" s="30"/>
      <c r="H19" s="31"/>
      <c r="I19" s="29">
        <v>2018</v>
      </c>
      <c r="J19" s="30"/>
      <c r="K19" s="30"/>
      <c r="L19" s="31"/>
      <c r="P19" s="64" t="s">
        <v>254</v>
      </c>
      <c r="Q19" s="42"/>
      <c r="R19" s="42"/>
      <c r="S19" s="65"/>
      <c r="T19" s="64" t="s">
        <v>254</v>
      </c>
      <c r="U19" s="42"/>
      <c r="V19" s="42"/>
      <c r="W19" s="65"/>
    </row>
    <row r="20" spans="1:23" s="1" customFormat="1">
      <c r="A20" s="46" t="s">
        <v>232</v>
      </c>
      <c r="B20" s="47" t="s">
        <v>236</v>
      </c>
      <c r="C20" s="47" t="s">
        <v>235</v>
      </c>
      <c r="D20" s="48" t="s">
        <v>233</v>
      </c>
      <c r="E20" s="46" t="s">
        <v>232</v>
      </c>
      <c r="F20" s="47" t="s">
        <v>236</v>
      </c>
      <c r="G20" s="47" t="s">
        <v>235</v>
      </c>
      <c r="H20" s="48" t="s">
        <v>233</v>
      </c>
      <c r="I20" s="46" t="s">
        <v>232</v>
      </c>
      <c r="J20" s="47" t="s">
        <v>236</v>
      </c>
      <c r="K20" s="47" t="s">
        <v>235</v>
      </c>
      <c r="L20" s="48" t="s">
        <v>233</v>
      </c>
      <c r="P20" s="57" t="s">
        <v>262</v>
      </c>
      <c r="Q20" s="58"/>
      <c r="R20" s="58"/>
      <c r="S20" s="59"/>
      <c r="T20" s="57" t="s">
        <v>264</v>
      </c>
      <c r="U20" s="58"/>
      <c r="V20" s="58"/>
      <c r="W20" s="59"/>
    </row>
    <row r="21" spans="1:23">
      <c r="A21" s="38">
        <v>476.59000000000003</v>
      </c>
      <c r="B21" s="11">
        <v>57.61</v>
      </c>
      <c r="C21" s="11">
        <v>0.70030235215693726</v>
      </c>
      <c r="D21" s="43">
        <v>1</v>
      </c>
      <c r="E21" s="49">
        <v>413.32</v>
      </c>
      <c r="F21" s="11">
        <v>7.6599999999999699</v>
      </c>
      <c r="G21" s="11">
        <v>0.61120255051126871</v>
      </c>
      <c r="H21" s="50">
        <v>1</v>
      </c>
      <c r="I21" s="3">
        <v>446.62</v>
      </c>
      <c r="J21" s="2">
        <v>7.6600000000000303</v>
      </c>
      <c r="K21" s="11">
        <v>0.3996347871455011</v>
      </c>
      <c r="L21" s="43">
        <v>1</v>
      </c>
      <c r="O21" s="1"/>
      <c r="P21" s="60" t="s">
        <v>263</v>
      </c>
      <c r="Q21" s="2"/>
      <c r="R21" s="2"/>
      <c r="S21" s="40"/>
      <c r="T21" s="60" t="s">
        <v>263</v>
      </c>
      <c r="U21" s="2"/>
      <c r="V21" s="2"/>
      <c r="W21" s="40"/>
    </row>
    <row r="22" spans="1:23">
      <c r="A22" s="38">
        <v>496.57</v>
      </c>
      <c r="B22" s="11">
        <v>77.59</v>
      </c>
      <c r="C22" s="11">
        <v>0.62611638291934135</v>
      </c>
      <c r="D22" s="43">
        <v>3</v>
      </c>
      <c r="E22" s="49">
        <v>433.3</v>
      </c>
      <c r="F22" s="11">
        <v>27.64</v>
      </c>
      <c r="G22" s="11">
        <v>0.59573043643024082</v>
      </c>
      <c r="H22" s="43">
        <v>6</v>
      </c>
      <c r="I22" s="3">
        <v>476.59000000000003</v>
      </c>
      <c r="J22" s="2">
        <v>37.630000000000102</v>
      </c>
      <c r="K22" s="11">
        <v>0.27838408415930149</v>
      </c>
      <c r="L22" s="43">
        <v>1</v>
      </c>
      <c r="N22" s="1"/>
      <c r="O22" s="1"/>
      <c r="P22" s="3" t="s">
        <v>246</v>
      </c>
      <c r="Q22" s="2"/>
      <c r="R22" s="2"/>
      <c r="S22" s="61" t="s">
        <v>241</v>
      </c>
      <c r="T22" s="3" t="s">
        <v>246</v>
      </c>
      <c r="U22" s="2"/>
      <c r="V22" s="2"/>
      <c r="W22" s="61" t="s">
        <v>241</v>
      </c>
    </row>
    <row r="23" spans="1:23" ht="18">
      <c r="A23" s="38">
        <v>499.9</v>
      </c>
      <c r="B23" s="11">
        <v>80.92</v>
      </c>
      <c r="C23" s="11">
        <v>0.74775993432994581</v>
      </c>
      <c r="D23" s="43">
        <v>2</v>
      </c>
      <c r="E23" s="49">
        <v>506.46</v>
      </c>
      <c r="F23" s="11">
        <v>100.8</v>
      </c>
      <c r="G23" s="11">
        <v>0.31221693450122984</v>
      </c>
      <c r="H23" s="40">
        <v>2.4</v>
      </c>
      <c r="I23" s="3">
        <v>476.59000000000003</v>
      </c>
      <c r="J23" s="2">
        <v>37.630000000000102</v>
      </c>
      <c r="K23" s="11">
        <v>0.61230185708662799</v>
      </c>
      <c r="L23" s="43">
        <v>4</v>
      </c>
      <c r="N23" s="1"/>
      <c r="O23" s="1"/>
      <c r="P23" s="62" t="s">
        <v>243</v>
      </c>
      <c r="Q23" s="2"/>
      <c r="R23" s="2"/>
      <c r="S23" s="61">
        <v>92</v>
      </c>
      <c r="T23" s="62" t="s">
        <v>243</v>
      </c>
      <c r="U23" s="2"/>
      <c r="V23" s="2"/>
      <c r="W23" s="61">
        <v>97</v>
      </c>
    </row>
    <row r="24" spans="1:23" ht="15.75">
      <c r="A24" s="38">
        <v>509.69</v>
      </c>
      <c r="B24" s="11">
        <v>90.71</v>
      </c>
      <c r="C24" s="11">
        <v>0.72965312303560226</v>
      </c>
      <c r="D24" s="43">
        <v>3.6666666666666665</v>
      </c>
      <c r="E24" s="49">
        <v>506.46</v>
      </c>
      <c r="F24" s="11">
        <v>100.8</v>
      </c>
      <c r="G24" s="11">
        <v>0.84880566475848906</v>
      </c>
      <c r="H24" s="43">
        <v>1</v>
      </c>
      <c r="I24" s="3">
        <v>496.57</v>
      </c>
      <c r="J24" s="2">
        <v>57.61</v>
      </c>
      <c r="K24" s="11">
        <v>0.18049519370812692</v>
      </c>
      <c r="L24" s="43">
        <v>7.875</v>
      </c>
      <c r="N24" s="1"/>
      <c r="O24" s="1"/>
      <c r="P24" s="63" t="s">
        <v>261</v>
      </c>
      <c r="Q24" s="2"/>
      <c r="R24" s="2"/>
      <c r="S24" s="61">
        <v>5.8999999999999999E-3</v>
      </c>
      <c r="T24" s="63" t="s">
        <v>261</v>
      </c>
      <c r="U24" s="2"/>
      <c r="V24" s="2"/>
      <c r="W24" s="61">
        <v>6.1999999999999998E-3</v>
      </c>
    </row>
    <row r="25" spans="1:23">
      <c r="A25" s="38">
        <v>512.91999999999996</v>
      </c>
      <c r="B25" s="11">
        <v>93.939999999999898</v>
      </c>
      <c r="C25" s="11">
        <v>0.69835703469241361</v>
      </c>
      <c r="D25" s="43">
        <v>2</v>
      </c>
      <c r="E25" s="49">
        <v>509.69</v>
      </c>
      <c r="F25" s="11">
        <v>104.03</v>
      </c>
      <c r="G25" s="11">
        <v>0.53901365792331013</v>
      </c>
      <c r="H25" s="50">
        <v>1.6666666666666667</v>
      </c>
      <c r="I25" s="3">
        <v>509.69</v>
      </c>
      <c r="J25" s="2">
        <v>70.73</v>
      </c>
      <c r="K25" s="11">
        <v>0.54578142176621436</v>
      </c>
      <c r="L25" s="43">
        <v>3.6666666666666665</v>
      </c>
      <c r="N25" s="1"/>
      <c r="O25" s="1"/>
      <c r="P25" s="7" t="s">
        <v>245</v>
      </c>
      <c r="Q25" s="2"/>
      <c r="R25" s="2"/>
      <c r="S25" s="61" t="s">
        <v>241</v>
      </c>
      <c r="T25" s="7" t="s">
        <v>245</v>
      </c>
      <c r="U25" s="2"/>
      <c r="V25" s="2"/>
      <c r="W25" s="61" t="s">
        <v>241</v>
      </c>
    </row>
    <row r="26" spans="1:23" ht="15.75">
      <c r="A26" s="38">
        <v>519.38</v>
      </c>
      <c r="B26" s="11">
        <v>100.4</v>
      </c>
      <c r="C26" s="11">
        <v>0.80608382205046492</v>
      </c>
      <c r="D26" s="43">
        <v>1.5</v>
      </c>
      <c r="E26" s="49">
        <v>580.75</v>
      </c>
      <c r="F26" s="11">
        <v>175.09</v>
      </c>
      <c r="G26" s="11">
        <v>0.33156630585446883</v>
      </c>
      <c r="H26" s="43">
        <v>2.3333333333333335</v>
      </c>
      <c r="I26" s="3">
        <v>545.22</v>
      </c>
      <c r="J26" s="2">
        <v>106.26</v>
      </c>
      <c r="K26" s="11">
        <v>0.44424091522337655</v>
      </c>
      <c r="L26" s="43">
        <v>5</v>
      </c>
      <c r="N26" s="1"/>
      <c r="O26" s="1"/>
      <c r="P26" s="63" t="s">
        <v>240</v>
      </c>
      <c r="Q26" s="2"/>
      <c r="R26" s="2"/>
      <c r="S26" s="61">
        <v>1775</v>
      </c>
      <c r="T26" s="63" t="s">
        <v>240</v>
      </c>
      <c r="U26" s="2"/>
      <c r="V26" s="2"/>
      <c r="W26" s="61">
        <v>5750</v>
      </c>
    </row>
    <row r="27" spans="1:23" ht="15.75">
      <c r="A27" s="39">
        <v>525.84</v>
      </c>
      <c r="B27" s="12">
        <v>106.86</v>
      </c>
      <c r="C27" s="12">
        <v>0.69595441723010776</v>
      </c>
      <c r="D27" s="44">
        <v>2.5</v>
      </c>
      <c r="E27" s="51">
        <v>580.75</v>
      </c>
      <c r="F27" s="12">
        <v>175.09</v>
      </c>
      <c r="G27" s="12">
        <v>0.79877048746680201</v>
      </c>
      <c r="H27" s="44">
        <v>4</v>
      </c>
      <c r="I27" s="4">
        <v>622.61</v>
      </c>
      <c r="J27" s="42">
        <v>183.65</v>
      </c>
      <c r="K27" s="12">
        <v>0.24453561721113912</v>
      </c>
      <c r="L27" s="44">
        <v>4.625</v>
      </c>
      <c r="N27" s="1"/>
      <c r="O27" s="1"/>
      <c r="P27" s="64" t="s">
        <v>254</v>
      </c>
      <c r="Q27" s="42"/>
      <c r="R27" s="42"/>
      <c r="S27" s="65">
        <v>5</v>
      </c>
      <c r="T27" s="64" t="s">
        <v>254</v>
      </c>
      <c r="U27" s="42"/>
      <c r="V27" s="42"/>
      <c r="W27" s="65">
        <v>5</v>
      </c>
    </row>
    <row r="29" spans="1:23" ht="18.75">
      <c r="A29" s="56" t="s">
        <v>238</v>
      </c>
      <c r="B29" s="1"/>
      <c r="C29" s="1"/>
      <c r="D29" s="1"/>
      <c r="E29" s="1"/>
      <c r="F29" s="1"/>
      <c r="G29" s="1"/>
    </row>
    <row r="30" spans="1:23">
      <c r="A30" s="1" t="s">
        <v>247</v>
      </c>
      <c r="B30" s="1"/>
      <c r="C30" s="1"/>
      <c r="D30" s="1"/>
      <c r="E30" s="1"/>
      <c r="F30" s="1"/>
      <c r="G30" s="1"/>
    </row>
    <row r="31" spans="1:23">
      <c r="A31" s="1" t="s">
        <v>259</v>
      </c>
      <c r="B31" s="1"/>
      <c r="C31" s="1"/>
      <c r="D31" s="1"/>
      <c r="E31" s="1"/>
      <c r="F31" s="1"/>
      <c r="G31" s="1"/>
    </row>
    <row r="32" spans="1:23">
      <c r="A32" s="69" t="s">
        <v>239</v>
      </c>
      <c r="B32" s="58"/>
      <c r="C32" s="58"/>
      <c r="D32" s="58"/>
      <c r="E32" s="58"/>
      <c r="F32" s="58"/>
      <c r="G32" s="59"/>
    </row>
    <row r="33" spans="1:7">
      <c r="A33" s="3"/>
      <c r="B33" s="2"/>
      <c r="C33" s="47">
        <v>2016</v>
      </c>
      <c r="D33" s="47">
        <v>2017</v>
      </c>
      <c r="E33" s="47">
        <v>2018</v>
      </c>
      <c r="F33" s="47" t="s">
        <v>249</v>
      </c>
      <c r="G33" s="48" t="s">
        <v>68</v>
      </c>
    </row>
    <row r="34" spans="1:7">
      <c r="A34" s="3" t="s">
        <v>246</v>
      </c>
      <c r="B34" s="70"/>
      <c r="C34" s="66" t="s">
        <v>241</v>
      </c>
      <c r="D34" s="66" t="s">
        <v>258</v>
      </c>
      <c r="E34" s="66" t="s">
        <v>241</v>
      </c>
      <c r="F34" s="2"/>
      <c r="G34" s="40"/>
    </row>
    <row r="35" spans="1:7" ht="18">
      <c r="A35" s="62" t="s">
        <v>243</v>
      </c>
      <c r="B35" s="70"/>
      <c r="C35" s="66">
        <v>11</v>
      </c>
      <c r="D35" s="66"/>
      <c r="E35" s="66">
        <v>14</v>
      </c>
      <c r="F35" s="71">
        <f>AVERAGE(C35:E35)</f>
        <v>12.5</v>
      </c>
      <c r="G35" s="72">
        <f>STDEV(C35:E35)</f>
        <v>2.1213203435596424</v>
      </c>
    </row>
    <row r="36" spans="1:7" ht="15.75">
      <c r="A36" s="63" t="s">
        <v>248</v>
      </c>
      <c r="B36" s="70"/>
      <c r="C36" s="66">
        <v>8.5000000000000006E-5</v>
      </c>
      <c r="D36" s="66"/>
      <c r="E36" s="66">
        <v>4.0000000000000003E-5</v>
      </c>
      <c r="F36" s="73"/>
      <c r="G36" s="43"/>
    </row>
    <row r="37" spans="1:7">
      <c r="A37" s="7" t="s">
        <v>245</v>
      </c>
      <c r="B37" s="70"/>
      <c r="C37" s="66" t="s">
        <v>241</v>
      </c>
      <c r="D37" s="66" t="s">
        <v>258</v>
      </c>
      <c r="E37" s="66" t="s">
        <v>241</v>
      </c>
      <c r="F37" s="28"/>
      <c r="G37" s="43"/>
    </row>
    <row r="38" spans="1:7" ht="15.75">
      <c r="A38" s="63" t="s">
        <v>240</v>
      </c>
      <c r="B38" s="70"/>
      <c r="C38" s="66">
        <v>25</v>
      </c>
      <c r="D38" s="66"/>
      <c r="E38" s="66">
        <v>140</v>
      </c>
      <c r="F38" s="71">
        <f t="shared" ref="F38:F39" si="9">AVERAGE(C38:E38)</f>
        <v>82.5</v>
      </c>
      <c r="G38" s="72">
        <f t="shared" ref="G38:G47" si="10">STDEV(C38:E38)</f>
        <v>81.317279836452968</v>
      </c>
    </row>
    <row r="39" spans="1:7">
      <c r="A39" s="4" t="s">
        <v>254</v>
      </c>
      <c r="B39" s="74"/>
      <c r="C39" s="75">
        <v>6</v>
      </c>
      <c r="D39" s="75">
        <v>6</v>
      </c>
      <c r="E39" s="42">
        <v>6</v>
      </c>
      <c r="F39" s="76">
        <f t="shared" si="9"/>
        <v>6</v>
      </c>
      <c r="G39" s="77">
        <f t="shared" si="10"/>
        <v>0</v>
      </c>
    </row>
    <row r="40" spans="1:7">
      <c r="A40" s="78" t="s">
        <v>242</v>
      </c>
      <c r="B40" s="79"/>
      <c r="C40" s="58"/>
      <c r="D40" s="58"/>
      <c r="E40" s="58"/>
      <c r="F40" s="58"/>
      <c r="G40" s="80"/>
    </row>
    <row r="41" spans="1:7">
      <c r="A41" s="81"/>
      <c r="B41" s="70"/>
      <c r="C41" s="47">
        <v>2016</v>
      </c>
      <c r="D41" s="47">
        <v>2017</v>
      </c>
      <c r="E41" s="47">
        <v>2018</v>
      </c>
      <c r="F41" s="47" t="s">
        <v>249</v>
      </c>
      <c r="G41" s="48" t="s">
        <v>68</v>
      </c>
    </row>
    <row r="42" spans="1:7">
      <c r="A42" s="3" t="s">
        <v>246</v>
      </c>
      <c r="B42" s="70"/>
      <c r="C42" s="66" t="s">
        <v>241</v>
      </c>
      <c r="D42" s="66" t="s">
        <v>257</v>
      </c>
      <c r="E42" s="66" t="s">
        <v>241</v>
      </c>
      <c r="F42" s="2"/>
      <c r="G42" s="43"/>
    </row>
    <row r="43" spans="1:7" ht="17.25">
      <c r="A43" s="62" t="s">
        <v>244</v>
      </c>
      <c r="B43" s="70"/>
      <c r="C43" s="2">
        <v>10</v>
      </c>
      <c r="D43" s="66"/>
      <c r="E43" s="66">
        <v>6</v>
      </c>
      <c r="F43" s="71">
        <f>AVERAGE(C43:E43)</f>
        <v>8</v>
      </c>
      <c r="G43" s="72">
        <f t="shared" si="10"/>
        <v>2.8284271247461903</v>
      </c>
    </row>
    <row r="44" spans="1:7" ht="15.75">
      <c r="A44" s="63" t="s">
        <v>248</v>
      </c>
      <c r="B44" s="70"/>
      <c r="C44" s="66">
        <v>-2.5999999999999999E-2</v>
      </c>
      <c r="D44" s="66"/>
      <c r="E44" s="66">
        <v>-0.01</v>
      </c>
      <c r="F44" s="2"/>
      <c r="G44" s="43"/>
    </row>
    <row r="45" spans="1:7">
      <c r="A45" s="7" t="s">
        <v>245</v>
      </c>
      <c r="B45" s="70"/>
      <c r="C45" s="66" t="s">
        <v>241</v>
      </c>
      <c r="D45" s="66" t="s">
        <v>257</v>
      </c>
      <c r="E45" s="66" t="s">
        <v>241</v>
      </c>
      <c r="F45" s="2"/>
      <c r="G45" s="43"/>
    </row>
    <row r="46" spans="1:7" ht="15.75">
      <c r="A46" s="63" t="s">
        <v>240</v>
      </c>
      <c r="B46" s="70"/>
      <c r="C46" s="66">
        <v>26</v>
      </c>
      <c r="D46" s="66"/>
      <c r="E46" s="66">
        <v>63</v>
      </c>
      <c r="F46" s="71">
        <f t="shared" ref="F46:F47" si="11">AVERAGE(C46:E46)</f>
        <v>44.5</v>
      </c>
      <c r="G46" s="72">
        <f t="shared" si="10"/>
        <v>26.16295090390226</v>
      </c>
    </row>
    <row r="47" spans="1:7">
      <c r="A47" s="4" t="s">
        <v>254</v>
      </c>
      <c r="B47" s="42"/>
      <c r="C47" s="42">
        <v>6</v>
      </c>
      <c r="D47" s="42">
        <v>6</v>
      </c>
      <c r="E47" s="42">
        <v>6</v>
      </c>
      <c r="F47" s="82">
        <f t="shared" si="11"/>
        <v>6</v>
      </c>
      <c r="G47" s="77">
        <f t="shared" si="10"/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111"/>
  <sheetViews>
    <sheetView workbookViewId="0">
      <pane ySplit="3" topLeftCell="A4" activePane="bottomLeft" state="frozen"/>
      <selection pane="bottomLeft" activeCell="P3" sqref="P3"/>
    </sheetView>
  </sheetViews>
  <sheetFormatPr defaultRowHeight="15"/>
  <cols>
    <col min="5" max="5" width="9.7109375" bestFit="1" customWidth="1"/>
  </cols>
  <sheetData>
    <row r="1" spans="1:28" ht="21">
      <c r="A1" s="20" t="s">
        <v>87</v>
      </c>
      <c r="B1" s="20"/>
      <c r="C1" s="20"/>
      <c r="D1" s="20"/>
      <c r="E1" s="20"/>
      <c r="F1" s="20"/>
      <c r="G1" s="20"/>
      <c r="H1" s="20"/>
      <c r="I1" s="20"/>
      <c r="J1" s="20"/>
    </row>
    <row r="2" spans="1:28" s="1" customFormat="1" ht="14.25" customHeight="1">
      <c r="A2" s="20"/>
      <c r="B2" s="20"/>
      <c r="C2" s="20"/>
      <c r="D2" s="20"/>
      <c r="E2" s="20"/>
      <c r="F2" s="20"/>
      <c r="G2" s="20"/>
      <c r="H2" s="20"/>
      <c r="I2" s="20"/>
      <c r="J2" s="20"/>
      <c r="K2" s="34" t="s">
        <v>90</v>
      </c>
      <c r="P2" s="56" t="s">
        <v>238</v>
      </c>
      <c r="Q2" s="20"/>
      <c r="R2" s="20"/>
      <c r="S2" s="20"/>
      <c r="T2" s="20"/>
      <c r="U2" s="20"/>
      <c r="V2" s="20"/>
      <c r="W2" s="20"/>
    </row>
    <row r="3" spans="1:28">
      <c r="A3" s="29" t="s">
        <v>72</v>
      </c>
      <c r="B3" s="30" t="s">
        <v>75</v>
      </c>
      <c r="C3" s="30" t="s">
        <v>78</v>
      </c>
      <c r="D3" s="30" t="s">
        <v>76</v>
      </c>
      <c r="E3" s="30" t="s">
        <v>82</v>
      </c>
      <c r="F3" s="30" t="s">
        <v>77</v>
      </c>
      <c r="G3" s="30" t="s">
        <v>79</v>
      </c>
      <c r="H3" s="30" t="s">
        <v>80</v>
      </c>
      <c r="I3" s="31" t="s">
        <v>81</v>
      </c>
      <c r="J3" s="1"/>
      <c r="K3" s="35" t="s">
        <v>91</v>
      </c>
      <c r="L3" s="36" t="s">
        <v>92</v>
      </c>
      <c r="M3" s="36" t="s">
        <v>93</v>
      </c>
      <c r="N3" s="37" t="s">
        <v>94</v>
      </c>
      <c r="P3" s="1" t="s">
        <v>247</v>
      </c>
      <c r="Q3" s="1"/>
      <c r="R3" s="1"/>
      <c r="S3" s="1"/>
      <c r="T3" s="1"/>
      <c r="U3" s="1"/>
      <c r="V3" s="1"/>
      <c r="W3" s="1"/>
    </row>
    <row r="4" spans="1:28">
      <c r="A4" s="3" t="s">
        <v>65</v>
      </c>
      <c r="B4" s="28"/>
      <c r="C4" s="13"/>
      <c r="D4" s="11"/>
      <c r="E4" s="11"/>
      <c r="F4" s="11"/>
      <c r="G4" s="23"/>
      <c r="H4" s="22"/>
      <c r="I4" s="16"/>
      <c r="J4" s="1"/>
      <c r="K4" s="38"/>
      <c r="L4" s="11"/>
      <c r="M4" s="11"/>
      <c r="N4" s="15"/>
      <c r="O4" s="1"/>
      <c r="P4" s="57" t="s">
        <v>259</v>
      </c>
      <c r="Q4" s="58"/>
      <c r="R4" s="58"/>
      <c r="S4" s="59"/>
      <c r="T4" s="2"/>
      <c r="U4" s="2"/>
      <c r="V4" s="2"/>
      <c r="W4" s="2"/>
      <c r="Z4" s="1"/>
      <c r="AB4" s="1"/>
    </row>
    <row r="5" spans="1:28">
      <c r="A5" s="3" t="s">
        <v>40</v>
      </c>
      <c r="B5" s="28"/>
      <c r="C5" s="11"/>
      <c r="D5" s="11"/>
      <c r="E5" s="11"/>
      <c r="F5" s="11"/>
      <c r="G5" s="24"/>
      <c r="H5" s="22"/>
      <c r="I5" s="16"/>
      <c r="J5" s="1"/>
      <c r="K5" s="38"/>
      <c r="L5" s="11"/>
      <c r="M5" s="11"/>
      <c r="N5" s="15"/>
      <c r="O5" s="1"/>
      <c r="P5" s="60" t="s">
        <v>260</v>
      </c>
      <c r="Q5" s="2"/>
      <c r="R5" s="2"/>
      <c r="S5" s="40"/>
      <c r="T5" s="2"/>
      <c r="U5" s="2"/>
      <c r="V5" s="2"/>
      <c r="W5" s="2"/>
      <c r="Y5" s="1"/>
      <c r="Z5" s="1"/>
      <c r="AA5" s="1"/>
      <c r="AB5" s="1"/>
    </row>
    <row r="6" spans="1:28">
      <c r="A6" s="3" t="s">
        <v>1</v>
      </c>
      <c r="B6" s="24"/>
      <c r="C6" s="17"/>
      <c r="D6" s="17"/>
      <c r="E6" s="13"/>
      <c r="F6" s="17"/>
      <c r="G6" s="24"/>
      <c r="H6" s="22"/>
      <c r="I6" s="16"/>
      <c r="J6" s="1"/>
      <c r="K6" s="38"/>
      <c r="L6" s="11"/>
      <c r="M6" s="11"/>
      <c r="N6" s="15"/>
      <c r="O6" s="1"/>
      <c r="P6" s="3" t="s">
        <v>246</v>
      </c>
      <c r="Q6" s="2"/>
      <c r="R6" s="2"/>
      <c r="S6" s="61" t="s">
        <v>241</v>
      </c>
      <c r="T6" s="66"/>
      <c r="U6" s="66"/>
      <c r="V6" s="66"/>
      <c r="W6" s="66"/>
      <c r="Y6" s="1"/>
      <c r="Z6" s="1"/>
      <c r="AA6" s="1"/>
      <c r="AB6" s="1"/>
    </row>
    <row r="7" spans="1:28" ht="18">
      <c r="A7" s="3" t="s">
        <v>41</v>
      </c>
      <c r="B7" s="24">
        <v>2</v>
      </c>
      <c r="C7" s="17">
        <v>3.2258064516129031E-2</v>
      </c>
      <c r="D7" s="17"/>
      <c r="E7" s="13"/>
      <c r="F7" s="17"/>
      <c r="G7" s="24">
        <v>0.47066666666666668</v>
      </c>
      <c r="H7" s="22">
        <v>4.5398279881038501</v>
      </c>
      <c r="I7" s="16"/>
      <c r="J7" s="1"/>
      <c r="K7" s="38">
        <v>0</v>
      </c>
      <c r="L7" s="11">
        <v>1</v>
      </c>
      <c r="M7" s="11">
        <v>0</v>
      </c>
      <c r="N7" s="15">
        <v>0</v>
      </c>
      <c r="O7" s="1"/>
      <c r="P7" s="62" t="s">
        <v>243</v>
      </c>
      <c r="Q7" s="2"/>
      <c r="R7" s="2"/>
      <c r="S7" s="61">
        <v>0.2</v>
      </c>
      <c r="T7" s="66"/>
      <c r="U7" s="66"/>
      <c r="V7" s="66"/>
      <c r="W7" s="66"/>
      <c r="Y7" s="1"/>
      <c r="Z7" s="1"/>
      <c r="AA7" s="1"/>
      <c r="AB7" s="1"/>
    </row>
    <row r="8" spans="1:28" ht="15.75">
      <c r="A8" s="3" t="s">
        <v>2</v>
      </c>
      <c r="B8" s="23"/>
      <c r="C8" s="13"/>
      <c r="D8" s="13"/>
      <c r="E8" s="13"/>
      <c r="F8" s="13"/>
      <c r="G8" s="23"/>
      <c r="H8" s="22"/>
      <c r="I8" s="16"/>
      <c r="J8" s="1"/>
      <c r="K8" s="38"/>
      <c r="L8" s="11"/>
      <c r="M8" s="11"/>
      <c r="N8" s="15"/>
      <c r="O8" s="1"/>
      <c r="P8" s="63" t="s">
        <v>261</v>
      </c>
      <c r="Q8" s="2"/>
      <c r="R8" s="2"/>
      <c r="S8" s="61">
        <v>-4.8999999999999998E-3</v>
      </c>
      <c r="T8" s="66"/>
      <c r="U8" s="66"/>
      <c r="V8" s="66"/>
      <c r="W8" s="66"/>
      <c r="Y8" s="1"/>
      <c r="Z8" s="1"/>
      <c r="AA8" s="1"/>
      <c r="AB8" s="1"/>
    </row>
    <row r="9" spans="1:28">
      <c r="A9" s="3" t="s">
        <v>44</v>
      </c>
      <c r="B9" s="23"/>
      <c r="C9" s="13"/>
      <c r="D9" s="17"/>
      <c r="E9" s="13"/>
      <c r="F9" s="17"/>
      <c r="G9" s="23"/>
      <c r="H9" s="22"/>
      <c r="I9" s="16"/>
      <c r="J9" s="1"/>
      <c r="K9" s="38"/>
      <c r="L9" s="11"/>
      <c r="M9" s="11"/>
      <c r="N9" s="15"/>
      <c r="O9" s="1"/>
      <c r="P9" s="7" t="s">
        <v>245</v>
      </c>
      <c r="Q9" s="2"/>
      <c r="R9" s="2"/>
      <c r="S9" s="61" t="s">
        <v>241</v>
      </c>
      <c r="T9" s="66"/>
      <c r="U9" s="66"/>
      <c r="V9" s="66"/>
      <c r="W9" s="66"/>
      <c r="Y9" s="1"/>
      <c r="Z9" s="1"/>
      <c r="AA9" s="1"/>
      <c r="AB9" s="1"/>
    </row>
    <row r="10" spans="1:28" ht="15.75">
      <c r="A10" s="3" t="s">
        <v>61</v>
      </c>
      <c r="B10" s="23">
        <v>4.4000000000000004</v>
      </c>
      <c r="C10" s="13">
        <v>0.17857142857142858</v>
      </c>
      <c r="D10" s="13"/>
      <c r="E10" s="13">
        <v>0.83333333333333337</v>
      </c>
      <c r="F10" s="13"/>
      <c r="G10" s="23">
        <v>6.5426086956521736</v>
      </c>
      <c r="H10" s="22">
        <v>63.106908084419317</v>
      </c>
      <c r="I10" s="16"/>
      <c r="J10" s="1"/>
      <c r="K10" s="38">
        <v>1</v>
      </c>
      <c r="L10" s="11">
        <v>0</v>
      </c>
      <c r="M10" s="11">
        <v>0</v>
      </c>
      <c r="N10" s="15">
        <v>0</v>
      </c>
      <c r="O10" s="1"/>
      <c r="P10" s="63" t="s">
        <v>240</v>
      </c>
      <c r="Q10" s="2"/>
      <c r="R10" s="2"/>
      <c r="S10" s="61">
        <v>10</v>
      </c>
      <c r="T10" s="66"/>
      <c r="U10" s="66"/>
      <c r="V10" s="66"/>
      <c r="W10" s="66"/>
      <c r="Y10" s="1"/>
      <c r="Z10" s="1"/>
      <c r="AA10" s="1"/>
      <c r="AB10" s="1"/>
    </row>
    <row r="11" spans="1:28" ht="15.75">
      <c r="A11" s="3" t="s">
        <v>3</v>
      </c>
      <c r="B11" s="23">
        <v>1</v>
      </c>
      <c r="C11" s="13">
        <v>0.1111111111111111</v>
      </c>
      <c r="D11" s="17"/>
      <c r="E11" s="13"/>
      <c r="F11" s="17"/>
      <c r="G11" s="23">
        <v>0.28500000000000003</v>
      </c>
      <c r="H11" s="22">
        <v>2.7489751627682666</v>
      </c>
      <c r="I11" s="16"/>
      <c r="J11" s="1"/>
      <c r="K11" s="38">
        <v>1</v>
      </c>
      <c r="L11" s="11">
        <v>0</v>
      </c>
      <c r="M11" s="11">
        <v>0</v>
      </c>
      <c r="N11" s="15">
        <v>0</v>
      </c>
      <c r="O11" s="1"/>
      <c r="P11" s="64" t="s">
        <v>254</v>
      </c>
      <c r="Q11" s="42"/>
      <c r="R11" s="42"/>
      <c r="S11" s="65">
        <v>18</v>
      </c>
      <c r="T11" s="66"/>
      <c r="U11" s="66"/>
      <c r="V11" s="66"/>
      <c r="W11" s="66"/>
      <c r="Y11" s="1"/>
      <c r="Z11" s="1"/>
      <c r="AA11" s="1"/>
      <c r="AB11" s="1"/>
    </row>
    <row r="12" spans="1:28">
      <c r="A12" s="3" t="s">
        <v>35</v>
      </c>
      <c r="B12" s="23">
        <v>6.4</v>
      </c>
      <c r="C12" s="13">
        <v>0.2</v>
      </c>
      <c r="D12" s="17"/>
      <c r="E12" s="13">
        <v>1</v>
      </c>
      <c r="F12" s="17"/>
      <c r="G12" s="23">
        <v>11.991111111111111</v>
      </c>
      <c r="H12" s="22">
        <v>70.126838678562805</v>
      </c>
      <c r="I12" s="16"/>
      <c r="J12" s="1"/>
      <c r="K12" s="38">
        <v>1</v>
      </c>
      <c r="L12" s="11">
        <v>0</v>
      </c>
      <c r="M12" s="11">
        <v>0</v>
      </c>
      <c r="N12" s="15">
        <v>0</v>
      </c>
      <c r="O12" s="1"/>
      <c r="P12" s="57" t="s">
        <v>262</v>
      </c>
      <c r="Q12" s="58"/>
      <c r="R12" s="58"/>
      <c r="S12" s="59"/>
      <c r="T12" s="57" t="s">
        <v>264</v>
      </c>
      <c r="U12" s="58"/>
      <c r="V12" s="58"/>
      <c r="W12" s="59"/>
      <c r="Y12" s="1"/>
      <c r="Z12" s="1"/>
      <c r="AA12" s="1"/>
      <c r="AB12" s="1"/>
    </row>
    <row r="13" spans="1:28">
      <c r="A13" s="3" t="s">
        <v>59</v>
      </c>
      <c r="B13" s="23"/>
      <c r="C13" s="13"/>
      <c r="D13" s="17"/>
      <c r="E13" s="13"/>
      <c r="F13" s="17"/>
      <c r="G13" s="23"/>
      <c r="H13" s="22"/>
      <c r="I13" s="16"/>
      <c r="J13" s="1"/>
      <c r="K13" s="38"/>
      <c r="L13" s="11"/>
      <c r="M13" s="11"/>
      <c r="N13" s="15"/>
      <c r="O13" s="1"/>
      <c r="P13" s="60" t="s">
        <v>265</v>
      </c>
      <c r="Q13" s="2"/>
      <c r="R13" s="2"/>
      <c r="S13" s="40"/>
      <c r="T13" s="60" t="s">
        <v>265</v>
      </c>
      <c r="U13" s="2"/>
      <c r="V13" s="2"/>
      <c r="W13" s="40"/>
      <c r="Y13" s="1"/>
      <c r="Z13" s="1"/>
      <c r="AA13" s="1"/>
      <c r="AB13" s="1"/>
    </row>
    <row r="14" spans="1:28">
      <c r="A14" s="3" t="s">
        <v>4</v>
      </c>
      <c r="B14" s="23"/>
      <c r="C14" s="13"/>
      <c r="D14" s="13"/>
      <c r="E14" s="13"/>
      <c r="F14" s="13"/>
      <c r="G14" s="23"/>
      <c r="H14" s="22"/>
      <c r="I14" s="16"/>
      <c r="J14" s="1"/>
      <c r="K14" s="38"/>
      <c r="L14" s="11"/>
      <c r="M14" s="11"/>
      <c r="N14" s="15"/>
      <c r="O14" s="1"/>
      <c r="P14" s="3" t="s">
        <v>246</v>
      </c>
      <c r="Q14" s="2"/>
      <c r="R14" s="2"/>
      <c r="S14" s="68" t="s">
        <v>270</v>
      </c>
      <c r="T14" s="3" t="s">
        <v>246</v>
      </c>
      <c r="U14" s="2"/>
      <c r="V14" s="2"/>
      <c r="W14" s="68" t="s">
        <v>270</v>
      </c>
      <c r="Y14" s="1"/>
      <c r="Z14" s="1"/>
      <c r="AA14" s="1"/>
      <c r="AB14" s="1"/>
    </row>
    <row r="15" spans="1:28" ht="18">
      <c r="A15" s="3" t="s">
        <v>5</v>
      </c>
      <c r="B15" s="23"/>
      <c r="C15" s="13"/>
      <c r="D15" s="17"/>
      <c r="E15" s="13"/>
      <c r="F15" s="17"/>
      <c r="G15" s="23"/>
      <c r="H15" s="22"/>
      <c r="I15" s="16"/>
      <c r="J15" s="1"/>
      <c r="K15" s="38"/>
      <c r="L15" s="11"/>
      <c r="M15" s="11"/>
      <c r="N15" s="15"/>
      <c r="O15" s="1"/>
      <c r="P15" s="62" t="s">
        <v>243</v>
      </c>
      <c r="Q15" s="2"/>
      <c r="R15" s="2"/>
      <c r="S15" s="61"/>
      <c r="T15" s="62" t="s">
        <v>243</v>
      </c>
      <c r="U15" s="2"/>
      <c r="V15" s="2"/>
      <c r="W15" s="61"/>
      <c r="Y15" s="1"/>
      <c r="Z15" s="1"/>
      <c r="AA15" s="1"/>
      <c r="AB15" s="1"/>
    </row>
    <row r="16" spans="1:28" ht="15.75">
      <c r="A16" s="3" t="s">
        <v>56</v>
      </c>
      <c r="B16" s="23"/>
      <c r="C16" s="13"/>
      <c r="D16" s="17"/>
      <c r="E16" s="13"/>
      <c r="F16" s="13"/>
      <c r="G16" s="23"/>
      <c r="H16" s="22"/>
      <c r="I16" s="16"/>
      <c r="J16" s="1"/>
      <c r="K16" s="38"/>
      <c r="L16" s="11"/>
      <c r="M16" s="11"/>
      <c r="N16" s="15"/>
      <c r="O16" s="1"/>
      <c r="P16" s="63" t="s">
        <v>261</v>
      </c>
      <c r="Q16" s="2"/>
      <c r="R16" s="2"/>
      <c r="S16" s="61"/>
      <c r="T16" s="63" t="s">
        <v>261</v>
      </c>
      <c r="U16" s="2"/>
      <c r="V16" s="2"/>
      <c r="W16" s="61"/>
      <c r="Y16" s="1"/>
      <c r="Z16" s="1"/>
      <c r="AA16" s="1"/>
      <c r="AB16" s="1"/>
    </row>
    <row r="17" spans="1:28">
      <c r="A17" s="3" t="s">
        <v>49</v>
      </c>
      <c r="B17" s="23"/>
      <c r="C17" s="13"/>
      <c r="D17" s="13"/>
      <c r="E17" s="13"/>
      <c r="F17" s="17"/>
      <c r="G17" s="23"/>
      <c r="H17" s="22"/>
      <c r="I17" s="16"/>
      <c r="J17" s="1"/>
      <c r="K17" s="38"/>
      <c r="L17" s="11"/>
      <c r="M17" s="11"/>
      <c r="N17" s="15"/>
      <c r="O17" s="1"/>
      <c r="P17" s="7" t="s">
        <v>245</v>
      </c>
      <c r="Q17" s="2"/>
      <c r="R17" s="2"/>
      <c r="S17" s="61"/>
      <c r="T17" s="7" t="s">
        <v>245</v>
      </c>
      <c r="U17" s="2"/>
      <c r="V17" s="2"/>
      <c r="W17" s="61"/>
      <c r="Y17" s="1"/>
      <c r="Z17" s="1"/>
      <c r="AA17" s="1"/>
      <c r="AB17" s="1"/>
    </row>
    <row r="18" spans="1:28" ht="15.75">
      <c r="A18" s="3" t="s">
        <v>6</v>
      </c>
      <c r="B18" s="23">
        <v>2</v>
      </c>
      <c r="C18" s="13">
        <v>0.1875</v>
      </c>
      <c r="D18" s="17"/>
      <c r="E18" s="13"/>
      <c r="F18" s="17"/>
      <c r="G18" s="23">
        <v>0.55662451896646514</v>
      </c>
      <c r="H18" s="22">
        <v>3.9064383891970094</v>
      </c>
      <c r="I18" s="16"/>
      <c r="J18" s="1"/>
      <c r="K18" s="38">
        <v>1</v>
      </c>
      <c r="L18" s="11">
        <v>0</v>
      </c>
      <c r="M18" s="11">
        <v>0</v>
      </c>
      <c r="N18" s="15">
        <v>0</v>
      </c>
      <c r="O18" s="1"/>
      <c r="P18" s="63" t="s">
        <v>240</v>
      </c>
      <c r="Q18" s="2"/>
      <c r="R18" s="2"/>
      <c r="S18" s="61"/>
      <c r="T18" s="63" t="s">
        <v>240</v>
      </c>
      <c r="U18" s="2"/>
      <c r="V18" s="2"/>
      <c r="W18" s="61"/>
      <c r="Y18" s="1"/>
      <c r="Z18" s="1"/>
      <c r="AA18" s="1"/>
      <c r="AB18" s="1"/>
    </row>
    <row r="19" spans="1:28" ht="15.75">
      <c r="A19" s="3" t="s">
        <v>58</v>
      </c>
      <c r="B19" s="23">
        <v>1</v>
      </c>
      <c r="C19" s="13">
        <v>0.08</v>
      </c>
      <c r="D19" s="17"/>
      <c r="E19" s="13"/>
      <c r="F19" s="17">
        <v>0.5</v>
      </c>
      <c r="G19" s="23">
        <v>0.24333333333333332</v>
      </c>
      <c r="H19" s="22">
        <v>2.3470782091471749</v>
      </c>
      <c r="I19" s="16"/>
      <c r="J19" s="1"/>
      <c r="K19" s="38">
        <v>1</v>
      </c>
      <c r="L19" s="11">
        <v>0</v>
      </c>
      <c r="M19" s="11">
        <v>0</v>
      </c>
      <c r="N19" s="15">
        <v>0</v>
      </c>
      <c r="O19" s="1"/>
      <c r="P19" s="64" t="s">
        <v>254</v>
      </c>
      <c r="Q19" s="42"/>
      <c r="R19" s="42"/>
      <c r="S19" s="65"/>
      <c r="T19" s="64" t="s">
        <v>254</v>
      </c>
      <c r="U19" s="42"/>
      <c r="V19" s="42"/>
      <c r="W19" s="65"/>
      <c r="Y19" s="1"/>
      <c r="Z19" s="1"/>
      <c r="AA19" s="1"/>
      <c r="AB19" s="1"/>
    </row>
    <row r="20" spans="1:28">
      <c r="A20" s="3" t="s">
        <v>63</v>
      </c>
      <c r="B20" s="23"/>
      <c r="C20" s="13"/>
      <c r="D20" s="17"/>
      <c r="E20" s="13"/>
      <c r="F20" s="13"/>
      <c r="G20" s="23"/>
      <c r="H20" s="22"/>
      <c r="I20" s="16"/>
      <c r="J20" s="1"/>
      <c r="K20" s="38"/>
      <c r="L20" s="11"/>
      <c r="M20" s="11"/>
      <c r="N20" s="15"/>
      <c r="O20" s="1"/>
      <c r="P20" s="57" t="s">
        <v>262</v>
      </c>
      <c r="Q20" s="58"/>
      <c r="R20" s="58"/>
      <c r="S20" s="59"/>
      <c r="T20" s="57" t="s">
        <v>264</v>
      </c>
      <c r="U20" s="58"/>
      <c r="V20" s="58"/>
      <c r="W20" s="59"/>
      <c r="Y20" s="1"/>
      <c r="Z20" s="1"/>
      <c r="AA20" s="1"/>
      <c r="AB20" s="1"/>
    </row>
    <row r="21" spans="1:28">
      <c r="A21" s="3" t="s">
        <v>7</v>
      </c>
      <c r="B21" s="23"/>
      <c r="C21" s="13"/>
      <c r="D21" s="17"/>
      <c r="E21" s="13"/>
      <c r="F21" s="13"/>
      <c r="G21" s="23"/>
      <c r="H21" s="22"/>
      <c r="I21" s="16"/>
      <c r="J21" s="1"/>
      <c r="K21" s="38"/>
      <c r="L21" s="11"/>
      <c r="M21" s="11"/>
      <c r="N21" s="15"/>
      <c r="O21" s="1"/>
      <c r="P21" s="60" t="s">
        <v>263</v>
      </c>
      <c r="Q21" s="2"/>
      <c r="R21" s="2"/>
      <c r="S21" s="40"/>
      <c r="T21" s="60" t="s">
        <v>263</v>
      </c>
      <c r="U21" s="2"/>
      <c r="V21" s="2"/>
      <c r="W21" s="40"/>
      <c r="Y21" s="1"/>
      <c r="Z21" s="1"/>
      <c r="AA21" s="1"/>
      <c r="AB21" s="1"/>
    </row>
    <row r="22" spans="1:28">
      <c r="A22" s="3" t="s">
        <v>39</v>
      </c>
      <c r="B22" s="23"/>
      <c r="C22" s="13"/>
      <c r="D22" s="17"/>
      <c r="E22" s="13"/>
      <c r="F22" s="17"/>
      <c r="G22" s="23"/>
      <c r="H22" s="22"/>
      <c r="I22" s="16"/>
      <c r="J22" s="1"/>
      <c r="K22" s="38"/>
      <c r="L22" s="11"/>
      <c r="M22" s="11"/>
      <c r="N22" s="15"/>
      <c r="O22" s="1"/>
      <c r="P22" s="3" t="s">
        <v>246</v>
      </c>
      <c r="Q22" s="2"/>
      <c r="R22" s="2"/>
      <c r="S22" s="61" t="s">
        <v>241</v>
      </c>
      <c r="T22" s="3" t="s">
        <v>246</v>
      </c>
      <c r="U22" s="2"/>
      <c r="V22" s="2"/>
      <c r="W22" s="61" t="s">
        <v>241</v>
      </c>
      <c r="Y22" s="1"/>
      <c r="Z22" s="1"/>
      <c r="AA22" s="1"/>
      <c r="AB22" s="1"/>
    </row>
    <row r="23" spans="1:28" ht="18">
      <c r="A23" s="3" t="s">
        <v>8</v>
      </c>
      <c r="B23" s="23">
        <v>3</v>
      </c>
      <c r="C23" s="13">
        <v>0.125</v>
      </c>
      <c r="D23" s="13"/>
      <c r="E23" s="13"/>
      <c r="F23" s="17"/>
      <c r="G23" s="23">
        <v>1.3920000000000001</v>
      </c>
      <c r="H23" s="22">
        <v>13.426573426573427</v>
      </c>
      <c r="I23" s="16"/>
      <c r="J23" s="1"/>
      <c r="K23" s="38">
        <v>1</v>
      </c>
      <c r="L23" s="11">
        <v>0</v>
      </c>
      <c r="M23" s="11">
        <v>0</v>
      </c>
      <c r="N23" s="15">
        <v>0</v>
      </c>
      <c r="O23" s="1"/>
      <c r="P23" s="62" t="s">
        <v>243</v>
      </c>
      <c r="Q23" s="2"/>
      <c r="R23" s="2"/>
      <c r="S23" s="61">
        <v>39</v>
      </c>
      <c r="T23" s="62" t="s">
        <v>243</v>
      </c>
      <c r="U23" s="2"/>
      <c r="V23" s="2"/>
      <c r="W23" s="61">
        <v>37</v>
      </c>
      <c r="Y23" s="1"/>
      <c r="Z23" s="1"/>
      <c r="AA23" s="1"/>
      <c r="AB23" s="1"/>
    </row>
    <row r="24" spans="1:28" ht="15.75">
      <c r="A24" s="3" t="s">
        <v>9</v>
      </c>
      <c r="B24" s="23"/>
      <c r="C24" s="13"/>
      <c r="D24" s="13"/>
      <c r="E24" s="13"/>
      <c r="F24" s="13"/>
      <c r="G24" s="23"/>
      <c r="H24" s="22"/>
      <c r="I24" s="16"/>
      <c r="J24" s="1"/>
      <c r="K24" s="38"/>
      <c r="L24" s="11"/>
      <c r="M24" s="11"/>
      <c r="N24" s="15"/>
      <c r="O24" s="1"/>
      <c r="P24" s="63" t="s">
        <v>261</v>
      </c>
      <c r="Q24" s="2"/>
      <c r="R24" s="2"/>
      <c r="S24" s="61">
        <v>4.4000000000000003E-3</v>
      </c>
      <c r="T24" s="63" t="s">
        <v>261</v>
      </c>
      <c r="U24" s="2"/>
      <c r="V24" s="2"/>
      <c r="W24" s="61">
        <v>3.8E-3</v>
      </c>
      <c r="Y24" s="1"/>
      <c r="Z24" s="1"/>
      <c r="AA24" s="1"/>
      <c r="AB24" s="1"/>
    </row>
    <row r="25" spans="1:28">
      <c r="A25" s="3" t="s">
        <v>55</v>
      </c>
      <c r="B25" s="23"/>
      <c r="C25" s="13"/>
      <c r="D25" s="13"/>
      <c r="E25" s="13"/>
      <c r="F25" s="17"/>
      <c r="G25" s="23"/>
      <c r="H25" s="22"/>
      <c r="I25" s="16"/>
      <c r="J25" s="1"/>
      <c r="K25" s="38"/>
      <c r="L25" s="11"/>
      <c r="M25" s="11"/>
      <c r="N25" s="15"/>
      <c r="O25" s="1"/>
      <c r="P25" s="7" t="s">
        <v>245</v>
      </c>
      <c r="Q25" s="2"/>
      <c r="R25" s="2"/>
      <c r="S25" s="61" t="s">
        <v>241</v>
      </c>
      <c r="T25" s="7" t="s">
        <v>245</v>
      </c>
      <c r="U25" s="2"/>
      <c r="V25" s="2"/>
      <c r="W25" s="61" t="s">
        <v>241</v>
      </c>
      <c r="Y25" s="1"/>
      <c r="Z25" s="1"/>
      <c r="AA25" s="1"/>
      <c r="AB25" s="1"/>
    </row>
    <row r="26" spans="1:28" ht="15.75">
      <c r="A26" s="3" t="s">
        <v>46</v>
      </c>
      <c r="B26" s="23"/>
      <c r="C26" s="13"/>
      <c r="D26" s="17"/>
      <c r="E26" s="13"/>
      <c r="F26" s="13"/>
      <c r="G26" s="23"/>
      <c r="H26" s="22"/>
      <c r="I26" s="16"/>
      <c r="J26" s="1"/>
      <c r="K26" s="38"/>
      <c r="L26" s="11"/>
      <c r="M26" s="11"/>
      <c r="N26" s="15"/>
      <c r="O26" s="1"/>
      <c r="P26" s="63" t="s">
        <v>240</v>
      </c>
      <c r="Q26" s="2"/>
      <c r="R26" s="2"/>
      <c r="S26" s="61">
        <v>2023</v>
      </c>
      <c r="T26" s="63" t="s">
        <v>240</v>
      </c>
      <c r="U26" s="2"/>
      <c r="V26" s="2"/>
      <c r="W26" s="61">
        <v>12828</v>
      </c>
      <c r="Y26" s="1"/>
      <c r="Z26" s="1"/>
      <c r="AA26" s="1"/>
      <c r="AB26" s="1"/>
    </row>
    <row r="27" spans="1:28" ht="15.75">
      <c r="A27" s="3" t="s">
        <v>10</v>
      </c>
      <c r="B27" s="23">
        <v>2</v>
      </c>
      <c r="C27" s="13">
        <v>0.18181818181818182</v>
      </c>
      <c r="D27" s="17"/>
      <c r="E27" s="13">
        <v>0.5</v>
      </c>
      <c r="F27" s="13"/>
      <c r="G27" s="23">
        <v>1.4400000000000004</v>
      </c>
      <c r="H27" s="22">
        <v>13.889558717144926</v>
      </c>
      <c r="I27" s="16"/>
      <c r="J27" s="1"/>
      <c r="K27" s="38">
        <v>1</v>
      </c>
      <c r="L27" s="11">
        <v>0</v>
      </c>
      <c r="M27" s="11">
        <v>0</v>
      </c>
      <c r="N27" s="15">
        <v>0</v>
      </c>
      <c r="O27" s="1"/>
      <c r="P27" s="64" t="s">
        <v>254</v>
      </c>
      <c r="Q27" s="42"/>
      <c r="R27" s="42"/>
      <c r="S27" s="65">
        <v>18</v>
      </c>
      <c r="T27" s="64" t="s">
        <v>254</v>
      </c>
      <c r="U27" s="42"/>
      <c r="V27" s="42"/>
      <c r="W27" s="65">
        <v>18</v>
      </c>
      <c r="Y27" s="1"/>
      <c r="Z27" s="1"/>
      <c r="AA27" s="1"/>
      <c r="AB27" s="1"/>
    </row>
    <row r="28" spans="1:28">
      <c r="A28" s="3" t="s">
        <v>11</v>
      </c>
      <c r="B28" s="23"/>
      <c r="C28" s="17"/>
      <c r="D28" s="17"/>
      <c r="E28" s="13"/>
      <c r="F28" s="17"/>
      <c r="G28" s="23"/>
      <c r="H28" s="22"/>
      <c r="I28" s="16"/>
      <c r="J28" s="1"/>
      <c r="K28" s="38"/>
      <c r="L28" s="11"/>
      <c r="M28" s="11"/>
      <c r="N28" s="15"/>
      <c r="O28" s="1"/>
      <c r="Y28" s="1"/>
      <c r="Z28" s="1"/>
      <c r="AA28" s="1"/>
      <c r="AB28" s="1"/>
    </row>
    <row r="29" spans="1:28">
      <c r="A29" s="3" t="s">
        <v>62</v>
      </c>
      <c r="B29" s="23">
        <v>2</v>
      </c>
      <c r="C29" s="13">
        <v>0.33333333333333331</v>
      </c>
      <c r="D29" s="13"/>
      <c r="E29" s="13"/>
      <c r="F29" s="13"/>
      <c r="G29" s="23">
        <v>1.1199999999999999</v>
      </c>
      <c r="H29" s="22">
        <v>10.802990113334941</v>
      </c>
      <c r="I29" s="16"/>
      <c r="J29" s="1"/>
      <c r="K29" s="38">
        <v>1</v>
      </c>
      <c r="L29" s="11">
        <v>0</v>
      </c>
      <c r="M29" s="11">
        <v>0</v>
      </c>
      <c r="N29" s="15">
        <v>0</v>
      </c>
      <c r="O29" s="1"/>
      <c r="Y29" s="1"/>
      <c r="Z29" s="1"/>
      <c r="AA29" s="1"/>
      <c r="AB29" s="1"/>
    </row>
    <row r="30" spans="1:28">
      <c r="A30" s="3" t="s">
        <v>12</v>
      </c>
      <c r="B30" s="23"/>
      <c r="C30" s="13"/>
      <c r="D30" s="17"/>
      <c r="E30" s="13"/>
      <c r="F30" s="13"/>
      <c r="G30" s="23"/>
      <c r="H30" s="22"/>
      <c r="I30" s="16"/>
      <c r="J30" s="1"/>
      <c r="K30" s="38"/>
      <c r="L30" s="11"/>
      <c r="M30" s="11"/>
      <c r="N30" s="15"/>
      <c r="O30" s="1"/>
      <c r="Y30" s="1"/>
      <c r="Z30" s="1"/>
      <c r="AA30" s="1"/>
      <c r="AB30" s="1"/>
    </row>
    <row r="31" spans="1:28">
      <c r="A31" s="3" t="s">
        <v>13</v>
      </c>
      <c r="B31" s="23"/>
      <c r="C31" s="13"/>
      <c r="D31" s="17"/>
      <c r="E31" s="13"/>
      <c r="F31" s="13"/>
      <c r="G31" s="23"/>
      <c r="H31" s="22"/>
      <c r="I31" s="16"/>
      <c r="J31" s="1"/>
      <c r="K31" s="38"/>
      <c r="L31" s="11"/>
      <c r="M31" s="11"/>
      <c r="N31" s="15"/>
      <c r="O31" s="1"/>
      <c r="Y31" s="1"/>
      <c r="Z31" s="1"/>
      <c r="AA31" s="1"/>
      <c r="AB31" s="1"/>
    </row>
    <row r="32" spans="1:28">
      <c r="A32" s="3" t="s">
        <v>14</v>
      </c>
      <c r="B32" s="23">
        <v>12.5</v>
      </c>
      <c r="C32" s="13">
        <v>7.6923076923076927E-2</v>
      </c>
      <c r="D32" s="17"/>
      <c r="E32" s="13"/>
      <c r="F32" s="17"/>
      <c r="G32" s="23">
        <v>2.9375</v>
      </c>
      <c r="H32" s="22">
        <v>28.333735230286951</v>
      </c>
      <c r="I32" s="16"/>
      <c r="J32" s="1"/>
      <c r="K32" s="38">
        <v>1</v>
      </c>
      <c r="L32" s="11">
        <v>0</v>
      </c>
      <c r="M32" s="11">
        <v>0</v>
      </c>
      <c r="N32" s="15">
        <v>0</v>
      </c>
      <c r="O32" s="1"/>
      <c r="Y32" s="1"/>
      <c r="Z32" s="1"/>
      <c r="AA32" s="1"/>
      <c r="AB32" s="1"/>
    </row>
    <row r="33" spans="1:28">
      <c r="A33" s="3" t="s">
        <v>57</v>
      </c>
      <c r="B33" s="23">
        <v>4</v>
      </c>
      <c r="C33" s="13">
        <v>5.5555555555555552E-2</v>
      </c>
      <c r="D33" s="17"/>
      <c r="E33" s="13"/>
      <c r="F33" s="13"/>
      <c r="G33" s="23">
        <v>0.52</v>
      </c>
      <c r="H33" s="22">
        <v>5.015673981191223</v>
      </c>
      <c r="I33" s="16"/>
      <c r="J33" s="1"/>
      <c r="K33" s="38">
        <v>1</v>
      </c>
      <c r="L33" s="11">
        <v>0</v>
      </c>
      <c r="M33" s="11">
        <v>0</v>
      </c>
      <c r="N33" s="15">
        <v>0</v>
      </c>
      <c r="O33" s="1"/>
      <c r="Y33" s="1"/>
      <c r="Z33" s="1"/>
      <c r="AA33" s="1"/>
      <c r="AB33" s="1"/>
    </row>
    <row r="34" spans="1:28">
      <c r="A34" s="3" t="s">
        <v>66</v>
      </c>
      <c r="B34" s="23"/>
      <c r="C34" s="13"/>
      <c r="D34" s="13"/>
      <c r="E34" s="13"/>
      <c r="F34" s="13"/>
      <c r="G34" s="23"/>
      <c r="H34" s="22"/>
      <c r="I34" s="16"/>
      <c r="J34" s="1"/>
      <c r="K34" s="38"/>
      <c r="L34" s="11"/>
      <c r="M34" s="11"/>
      <c r="N34" s="15"/>
      <c r="O34" s="1"/>
      <c r="Y34" s="1"/>
      <c r="Z34" s="1"/>
      <c r="AA34" s="1"/>
      <c r="AB34" s="1"/>
    </row>
    <row r="35" spans="1:28">
      <c r="A35" s="3" t="s">
        <v>15</v>
      </c>
      <c r="B35" s="23"/>
      <c r="C35" s="13"/>
      <c r="D35" s="13"/>
      <c r="E35" s="13"/>
      <c r="F35" s="13"/>
      <c r="G35" s="23"/>
      <c r="H35" s="22"/>
      <c r="I35" s="16"/>
      <c r="J35" s="1"/>
      <c r="K35" s="38"/>
      <c r="L35" s="11"/>
      <c r="M35" s="11"/>
      <c r="N35" s="15"/>
      <c r="O35" s="1"/>
      <c r="Y35" s="1"/>
      <c r="Z35" s="1"/>
      <c r="AA35" s="1"/>
      <c r="AB35" s="1"/>
    </row>
    <row r="36" spans="1:28">
      <c r="A36" s="3" t="s">
        <v>16</v>
      </c>
      <c r="B36" s="23"/>
      <c r="C36" s="13"/>
      <c r="D36" s="17"/>
      <c r="E36" s="13"/>
      <c r="F36" s="17"/>
      <c r="G36" s="23"/>
      <c r="H36" s="22"/>
      <c r="I36" s="16"/>
      <c r="J36" s="1"/>
      <c r="K36" s="38"/>
      <c r="L36" s="11"/>
      <c r="M36" s="11"/>
      <c r="N36" s="15"/>
      <c r="O36" s="1"/>
      <c r="Y36" s="1"/>
      <c r="Z36" s="1"/>
      <c r="AA36" s="1"/>
      <c r="AB36" s="1"/>
    </row>
    <row r="37" spans="1:28">
      <c r="A37" s="3" t="s">
        <v>17</v>
      </c>
      <c r="B37" s="23">
        <v>2.3333333333333335</v>
      </c>
      <c r="C37" s="13">
        <v>0.23076923076923078</v>
      </c>
      <c r="D37" s="17"/>
      <c r="E37" s="13">
        <v>1</v>
      </c>
      <c r="F37" s="17">
        <v>0.71</v>
      </c>
      <c r="G37" s="23">
        <v>2.4266666666666667</v>
      </c>
      <c r="H37" s="22">
        <v>23.406478578892376</v>
      </c>
      <c r="I37" s="16"/>
      <c r="J37" s="1"/>
      <c r="K37" s="38">
        <v>1</v>
      </c>
      <c r="L37" s="11">
        <v>0</v>
      </c>
      <c r="M37" s="11">
        <v>0</v>
      </c>
      <c r="N37" s="15">
        <v>0</v>
      </c>
      <c r="O37" s="1"/>
      <c r="Y37" s="1"/>
      <c r="Z37" s="1"/>
      <c r="AA37" s="1"/>
      <c r="AB37" s="1"/>
    </row>
    <row r="38" spans="1:28">
      <c r="A38" s="3" t="s">
        <v>18</v>
      </c>
      <c r="B38" s="23">
        <v>2.4285714285714284</v>
      </c>
      <c r="C38" s="13">
        <v>0.25925925925925924</v>
      </c>
      <c r="D38" s="17"/>
      <c r="E38" s="13">
        <v>0.55555555555555558</v>
      </c>
      <c r="F38" s="13">
        <v>0.62</v>
      </c>
      <c r="G38" s="23">
        <v>3.5685834893728852</v>
      </c>
      <c r="H38" s="22">
        <v>26.56378104653966</v>
      </c>
      <c r="I38" s="16"/>
      <c r="J38" s="1"/>
      <c r="K38" s="38">
        <v>0.76</v>
      </c>
      <c r="L38" s="11">
        <v>0.24</v>
      </c>
      <c r="M38" s="11">
        <v>0</v>
      </c>
      <c r="N38" s="15">
        <v>0</v>
      </c>
      <c r="O38" s="1"/>
      <c r="Y38" s="1"/>
      <c r="Z38" s="1"/>
      <c r="AA38" s="1"/>
      <c r="AB38" s="1"/>
    </row>
    <row r="39" spans="1:28">
      <c r="A39" s="3" t="s">
        <v>19</v>
      </c>
      <c r="B39" s="23">
        <v>2</v>
      </c>
      <c r="C39" s="13">
        <v>0.1</v>
      </c>
      <c r="D39" s="17"/>
      <c r="E39" s="13"/>
      <c r="F39" s="17">
        <v>1</v>
      </c>
      <c r="G39" s="23">
        <v>0.92799999999999994</v>
      </c>
      <c r="H39" s="22">
        <v>8.9510489510489499</v>
      </c>
      <c r="I39" s="16"/>
      <c r="J39" s="1"/>
      <c r="K39" s="38">
        <v>1</v>
      </c>
      <c r="L39" s="11">
        <v>0</v>
      </c>
      <c r="M39" s="11">
        <v>0</v>
      </c>
      <c r="N39" s="15">
        <v>0</v>
      </c>
      <c r="O39" s="1"/>
      <c r="Y39" s="1"/>
      <c r="Z39" s="1"/>
      <c r="AA39" s="1"/>
      <c r="AB39" s="1"/>
    </row>
    <row r="40" spans="1:28">
      <c r="A40" s="3" t="s">
        <v>60</v>
      </c>
      <c r="B40" s="23">
        <v>5</v>
      </c>
      <c r="C40" s="13">
        <v>6.6666666666666666E-2</v>
      </c>
      <c r="D40" s="13"/>
      <c r="E40" s="13"/>
      <c r="F40" s="13"/>
      <c r="G40" s="23">
        <v>0.41333333333333333</v>
      </c>
      <c r="H40" s="22">
        <v>3.9868177799212283</v>
      </c>
      <c r="I40" s="16"/>
      <c r="J40" s="1"/>
      <c r="K40" s="38">
        <v>1</v>
      </c>
      <c r="L40" s="11">
        <v>0</v>
      </c>
      <c r="M40" s="11">
        <v>0</v>
      </c>
      <c r="N40" s="15">
        <v>0</v>
      </c>
      <c r="O40" s="1"/>
      <c r="Y40" s="1"/>
      <c r="Z40" s="1"/>
      <c r="AA40" s="1"/>
      <c r="AB40" s="1"/>
    </row>
    <row r="41" spans="1:28">
      <c r="A41" s="3" t="s">
        <v>20</v>
      </c>
      <c r="B41" s="23"/>
      <c r="C41" s="13"/>
      <c r="D41" s="13"/>
      <c r="E41" s="13"/>
      <c r="F41" s="17"/>
      <c r="G41" s="23"/>
      <c r="H41" s="22"/>
      <c r="I41" s="16"/>
      <c r="J41" s="1"/>
      <c r="K41" s="38"/>
      <c r="L41" s="11"/>
      <c r="M41" s="11"/>
      <c r="N41" s="15"/>
      <c r="O41" s="1"/>
      <c r="Y41" s="1"/>
      <c r="Z41" s="1"/>
      <c r="AA41" s="1"/>
      <c r="AB41" s="1"/>
    </row>
    <row r="42" spans="1:28">
      <c r="A42" s="3" t="s">
        <v>21</v>
      </c>
      <c r="B42" s="23"/>
      <c r="C42" s="13"/>
      <c r="D42" s="17"/>
      <c r="E42" s="13"/>
      <c r="F42" s="13"/>
      <c r="G42" s="23"/>
      <c r="H42" s="22"/>
      <c r="I42" s="16"/>
      <c r="J42" s="1"/>
      <c r="K42" s="38"/>
      <c r="L42" s="11"/>
      <c r="M42" s="11"/>
      <c r="N42" s="15"/>
      <c r="O42" s="1"/>
      <c r="Y42" s="1"/>
      <c r="Z42" s="1"/>
      <c r="AA42" s="1"/>
      <c r="AB42" s="1"/>
    </row>
    <row r="43" spans="1:28">
      <c r="A43" s="3" t="s">
        <v>22</v>
      </c>
      <c r="B43" s="23"/>
      <c r="C43" s="13"/>
      <c r="D43" s="17"/>
      <c r="E43" s="13"/>
      <c r="F43" s="17"/>
      <c r="G43" s="23"/>
      <c r="H43" s="22"/>
      <c r="I43" s="16"/>
      <c r="J43" s="1"/>
      <c r="K43" s="38"/>
      <c r="L43" s="11"/>
      <c r="M43" s="11"/>
      <c r="N43" s="15"/>
      <c r="O43" s="1"/>
      <c r="Y43" s="1"/>
      <c r="Z43" s="1"/>
      <c r="AA43" s="1"/>
      <c r="AB43" s="1"/>
    </row>
    <row r="44" spans="1:28">
      <c r="A44" s="3" t="s">
        <v>42</v>
      </c>
      <c r="B44" s="23"/>
      <c r="C44" s="13"/>
      <c r="D44" s="17"/>
      <c r="E44" s="13"/>
      <c r="F44" s="17"/>
      <c r="G44" s="23"/>
      <c r="H44" s="22"/>
      <c r="I44" s="16"/>
      <c r="J44" s="1"/>
      <c r="K44" s="38"/>
      <c r="L44" s="11"/>
      <c r="M44" s="11"/>
      <c r="N44" s="15"/>
      <c r="O44" s="1"/>
      <c r="Y44" s="1"/>
      <c r="Z44" s="1"/>
      <c r="AA44" s="1"/>
      <c r="AB44" s="1"/>
    </row>
    <row r="45" spans="1:28">
      <c r="A45" s="3" t="s">
        <v>23</v>
      </c>
      <c r="B45" s="23"/>
      <c r="C45" s="13"/>
      <c r="D45" s="17"/>
      <c r="E45" s="13"/>
      <c r="F45" s="17"/>
      <c r="G45" s="23"/>
      <c r="H45" s="22"/>
      <c r="I45" s="16"/>
      <c r="J45" s="1"/>
      <c r="K45" s="38"/>
      <c r="L45" s="11"/>
      <c r="M45" s="11"/>
      <c r="N45" s="15"/>
      <c r="O45" s="1"/>
      <c r="Y45" s="1"/>
      <c r="Z45" s="1"/>
      <c r="AA45" s="1"/>
      <c r="AB45" s="1"/>
    </row>
    <row r="46" spans="1:28">
      <c r="A46" s="3" t="s">
        <v>48</v>
      </c>
      <c r="B46" s="23"/>
      <c r="C46" s="13"/>
      <c r="D46" s="13"/>
      <c r="E46" s="13"/>
      <c r="F46" s="13"/>
      <c r="G46" s="23"/>
      <c r="H46" s="22"/>
      <c r="I46" s="16"/>
      <c r="J46" s="1"/>
      <c r="K46" s="38"/>
      <c r="L46" s="11"/>
      <c r="M46" s="11"/>
      <c r="N46" s="15"/>
      <c r="O46" s="1"/>
      <c r="Y46" s="1"/>
      <c r="Z46" s="1"/>
      <c r="AA46" s="1"/>
      <c r="AB46" s="1"/>
    </row>
    <row r="47" spans="1:28">
      <c r="A47" s="3" t="s">
        <v>45</v>
      </c>
      <c r="B47" s="23"/>
      <c r="C47" s="13"/>
      <c r="D47" s="17"/>
      <c r="E47" s="13"/>
      <c r="F47" s="13"/>
      <c r="G47" s="23"/>
      <c r="H47" s="22"/>
      <c r="I47" s="16"/>
      <c r="J47" s="1"/>
      <c r="K47" s="38"/>
      <c r="L47" s="11"/>
      <c r="M47" s="11"/>
      <c r="N47" s="15"/>
      <c r="O47" s="1"/>
      <c r="Y47" s="1"/>
      <c r="Z47" s="1"/>
      <c r="AA47" s="1"/>
      <c r="AB47" s="1"/>
    </row>
    <row r="48" spans="1:28">
      <c r="A48" s="3" t="s">
        <v>53</v>
      </c>
      <c r="B48" s="23"/>
      <c r="C48" s="13"/>
      <c r="D48" s="13"/>
      <c r="E48" s="13"/>
      <c r="F48" s="17"/>
      <c r="G48" s="23"/>
      <c r="H48" s="22"/>
      <c r="I48" s="16"/>
      <c r="J48" s="1"/>
      <c r="K48" s="38"/>
      <c r="L48" s="11"/>
      <c r="M48" s="11"/>
      <c r="N48" s="15"/>
      <c r="O48" s="1"/>
      <c r="Y48" s="1"/>
      <c r="Z48" s="1"/>
      <c r="AA48" s="1"/>
      <c r="AB48" s="1"/>
    </row>
    <row r="49" spans="1:28">
      <c r="A49" s="3" t="s">
        <v>24</v>
      </c>
      <c r="B49" s="23">
        <v>2</v>
      </c>
      <c r="C49" s="13">
        <v>0.04</v>
      </c>
      <c r="D49" s="17"/>
      <c r="E49" s="13"/>
      <c r="F49" s="17"/>
      <c r="G49" s="23">
        <v>0.41333333333333333</v>
      </c>
      <c r="H49" s="22">
        <v>3.9868177799212283</v>
      </c>
      <c r="I49" s="16"/>
      <c r="J49" s="1"/>
      <c r="K49" s="38">
        <v>1</v>
      </c>
      <c r="L49" s="11">
        <v>0</v>
      </c>
      <c r="M49" s="11">
        <v>0</v>
      </c>
      <c r="N49" s="15">
        <v>0</v>
      </c>
      <c r="O49" s="1"/>
      <c r="Y49" s="1"/>
      <c r="Z49" s="1"/>
      <c r="AA49" s="1"/>
      <c r="AB49" s="1"/>
    </row>
    <row r="50" spans="1:28">
      <c r="A50" s="3" t="s">
        <v>25</v>
      </c>
      <c r="B50" s="23"/>
      <c r="C50" s="13"/>
      <c r="D50" s="17"/>
      <c r="E50" s="13"/>
      <c r="F50" s="13"/>
      <c r="G50" s="23"/>
      <c r="H50" s="22"/>
      <c r="I50" s="16"/>
      <c r="J50" s="1"/>
      <c r="K50" s="38"/>
      <c r="L50" s="11"/>
      <c r="M50" s="11"/>
      <c r="N50" s="15"/>
      <c r="O50" s="1"/>
      <c r="Y50" s="1"/>
      <c r="Z50" s="1"/>
      <c r="AA50" s="1"/>
      <c r="AB50" s="1"/>
    </row>
    <row r="51" spans="1:28">
      <c r="A51" s="3" t="s">
        <v>26</v>
      </c>
      <c r="B51" s="23">
        <v>2</v>
      </c>
      <c r="C51" s="13">
        <v>0.16666666666666666</v>
      </c>
      <c r="D51" s="17"/>
      <c r="E51" s="13">
        <v>0.5</v>
      </c>
      <c r="F51" s="13"/>
      <c r="G51" s="23">
        <v>0.40474905558553698</v>
      </c>
      <c r="H51" s="22">
        <v>3.9782439782439756</v>
      </c>
      <c r="I51" s="16"/>
      <c r="J51" s="1"/>
      <c r="K51" s="38">
        <v>1</v>
      </c>
      <c r="L51" s="11">
        <v>0</v>
      </c>
      <c r="M51" s="11">
        <v>0</v>
      </c>
      <c r="N51" s="15">
        <v>0</v>
      </c>
      <c r="O51" s="1"/>
      <c r="Y51" s="1"/>
      <c r="Z51" s="1"/>
      <c r="AA51" s="1"/>
      <c r="AB51" s="1"/>
    </row>
    <row r="52" spans="1:28">
      <c r="A52" s="3" t="s">
        <v>27</v>
      </c>
      <c r="B52" s="23"/>
      <c r="C52" s="13"/>
      <c r="D52" s="17"/>
      <c r="E52" s="13"/>
      <c r="F52" s="13"/>
      <c r="G52" s="23"/>
      <c r="H52" s="22"/>
      <c r="I52" s="16"/>
      <c r="J52" s="1"/>
      <c r="K52" s="38"/>
      <c r="L52" s="11"/>
      <c r="M52" s="11"/>
      <c r="N52" s="15"/>
      <c r="O52" s="1"/>
      <c r="Y52" s="1"/>
      <c r="Z52" s="1"/>
      <c r="AA52" s="1"/>
      <c r="AB52" s="1"/>
    </row>
    <row r="53" spans="1:28">
      <c r="A53" s="3" t="s">
        <v>28</v>
      </c>
      <c r="B53" s="23"/>
      <c r="C53" s="13"/>
      <c r="D53" s="17"/>
      <c r="E53" s="13"/>
      <c r="F53" s="17"/>
      <c r="G53" s="23"/>
      <c r="H53" s="22"/>
      <c r="I53" s="16"/>
      <c r="J53" s="1"/>
      <c r="K53" s="38"/>
      <c r="L53" s="11"/>
      <c r="M53" s="11"/>
      <c r="N53" s="15"/>
      <c r="O53" s="1"/>
      <c r="Y53" s="1"/>
      <c r="Z53" s="1"/>
      <c r="AA53" s="1"/>
      <c r="AB53" s="1"/>
    </row>
    <row r="54" spans="1:28">
      <c r="A54" s="3" t="s">
        <v>43</v>
      </c>
      <c r="B54" s="28"/>
      <c r="C54" s="13"/>
      <c r="D54" s="17"/>
      <c r="E54" s="13"/>
      <c r="F54" s="17"/>
      <c r="G54" s="23"/>
      <c r="H54" s="22"/>
      <c r="I54" s="16"/>
      <c r="J54" s="1"/>
      <c r="K54" s="38"/>
      <c r="L54" s="11"/>
      <c r="M54" s="11"/>
      <c r="N54" s="15"/>
      <c r="O54" s="1"/>
      <c r="Y54" s="1"/>
      <c r="Z54" s="1"/>
      <c r="AA54" s="1"/>
      <c r="AB54" s="1"/>
    </row>
    <row r="55" spans="1:28">
      <c r="A55" s="3" t="s">
        <v>52</v>
      </c>
      <c r="B55" s="23"/>
      <c r="C55" s="13"/>
      <c r="D55" s="6"/>
      <c r="E55" s="13"/>
      <c r="F55" s="17"/>
      <c r="G55" s="23"/>
      <c r="H55" s="22"/>
      <c r="I55" s="16"/>
      <c r="J55" s="1"/>
      <c r="K55" s="38"/>
      <c r="L55" s="11"/>
      <c r="M55" s="11"/>
      <c r="N55" s="15"/>
      <c r="O55" s="1"/>
      <c r="Y55" s="1"/>
      <c r="Z55" s="1"/>
      <c r="AA55" s="1"/>
      <c r="AB55" s="1"/>
    </row>
    <row r="56" spans="1:28">
      <c r="A56" s="3" t="s">
        <v>29</v>
      </c>
      <c r="B56" s="23"/>
      <c r="C56" s="13"/>
      <c r="D56" s="13"/>
      <c r="E56" s="13"/>
      <c r="F56" s="13"/>
      <c r="G56" s="23"/>
      <c r="H56" s="22"/>
      <c r="I56" s="16"/>
      <c r="J56" s="1"/>
      <c r="K56" s="38"/>
      <c r="L56" s="11"/>
      <c r="M56" s="11"/>
      <c r="N56" s="15"/>
      <c r="O56" s="1"/>
      <c r="Y56" s="1"/>
      <c r="Z56" s="1"/>
      <c r="AA56" s="1"/>
      <c r="AB56" s="1"/>
    </row>
    <row r="57" spans="1:28">
      <c r="A57" s="3" t="s">
        <v>30</v>
      </c>
      <c r="B57" s="23">
        <v>5</v>
      </c>
      <c r="C57" s="13">
        <v>0.2</v>
      </c>
      <c r="D57" s="17"/>
      <c r="E57" s="13"/>
      <c r="F57" s="17">
        <v>1</v>
      </c>
      <c r="G57" s="23">
        <v>3.333333333333333</v>
      </c>
      <c r="H57" s="22">
        <v>32.15175628968732</v>
      </c>
      <c r="I57" s="16"/>
      <c r="J57" s="1"/>
      <c r="K57" s="38">
        <v>1</v>
      </c>
      <c r="L57" s="11">
        <v>0</v>
      </c>
      <c r="M57" s="11">
        <v>0</v>
      </c>
      <c r="N57" s="15">
        <v>0</v>
      </c>
      <c r="O57" s="1"/>
      <c r="Y57" s="1"/>
      <c r="Z57" s="1"/>
      <c r="AA57" s="1"/>
      <c r="AB57" s="1"/>
    </row>
    <row r="58" spans="1:28">
      <c r="A58" s="3" t="s">
        <v>64</v>
      </c>
      <c r="B58" s="23"/>
      <c r="C58" s="13"/>
      <c r="D58" s="13"/>
      <c r="E58" s="13"/>
      <c r="F58" s="13"/>
      <c r="G58" s="23"/>
      <c r="H58" s="22"/>
      <c r="I58" s="16"/>
      <c r="J58" s="1"/>
      <c r="K58" s="38"/>
      <c r="L58" s="11"/>
      <c r="M58" s="11"/>
      <c r="N58" s="15"/>
      <c r="O58" s="1"/>
      <c r="Y58" s="1"/>
      <c r="Z58" s="1"/>
      <c r="AA58" s="1"/>
      <c r="AB58" s="1"/>
    </row>
    <row r="59" spans="1:28">
      <c r="A59" s="3" t="s">
        <v>31</v>
      </c>
      <c r="B59" s="23">
        <v>1</v>
      </c>
      <c r="C59" s="13">
        <v>2.7777777777777776E-2</v>
      </c>
      <c r="D59" s="13"/>
      <c r="E59" s="13"/>
      <c r="F59" s="13"/>
      <c r="G59" s="23">
        <v>0.10857142857142858</v>
      </c>
      <c r="H59" s="22">
        <v>1.0472286334355301</v>
      </c>
      <c r="I59" s="16"/>
      <c r="J59" s="1"/>
      <c r="K59" s="38">
        <v>1</v>
      </c>
      <c r="L59" s="11">
        <v>0</v>
      </c>
      <c r="M59" s="11">
        <v>0</v>
      </c>
      <c r="N59" s="15">
        <v>0</v>
      </c>
      <c r="O59" s="1"/>
      <c r="Y59" s="1"/>
      <c r="Z59" s="1"/>
      <c r="AA59" s="1"/>
      <c r="AB59" s="1"/>
    </row>
    <row r="60" spans="1:28">
      <c r="A60" s="3" t="s">
        <v>50</v>
      </c>
      <c r="B60" s="23"/>
      <c r="C60" s="13"/>
      <c r="D60" s="17"/>
      <c r="E60" s="13"/>
      <c r="F60" s="17"/>
      <c r="G60" s="23"/>
      <c r="H60" s="22"/>
      <c r="I60" s="16"/>
      <c r="J60" s="1"/>
      <c r="K60" s="38"/>
      <c r="L60" s="11"/>
      <c r="M60" s="11"/>
      <c r="N60" s="15"/>
      <c r="O60" s="1"/>
      <c r="Y60" s="1"/>
      <c r="Z60" s="1"/>
      <c r="AA60" s="1"/>
      <c r="AB60" s="1"/>
    </row>
    <row r="61" spans="1:28">
      <c r="A61" s="3" t="s">
        <v>32</v>
      </c>
      <c r="B61" s="23"/>
      <c r="C61" s="13"/>
      <c r="D61" s="13"/>
      <c r="E61" s="5"/>
      <c r="F61" s="17"/>
      <c r="G61" s="23"/>
      <c r="H61" s="22"/>
      <c r="I61" s="16"/>
      <c r="J61" s="1"/>
      <c r="K61" s="38"/>
      <c r="L61" s="11"/>
      <c r="M61" s="11"/>
      <c r="N61" s="15"/>
      <c r="O61" s="1"/>
      <c r="Y61" s="1"/>
      <c r="Z61" s="1"/>
      <c r="AA61" s="1"/>
      <c r="AB61" s="1"/>
    </row>
    <row r="62" spans="1:28">
      <c r="A62" s="3" t="s">
        <v>54</v>
      </c>
      <c r="B62" s="23"/>
      <c r="C62" s="13"/>
      <c r="D62" s="17"/>
      <c r="E62" s="5"/>
      <c r="F62" s="17"/>
      <c r="G62" s="23"/>
      <c r="H62" s="22"/>
      <c r="I62" s="16"/>
      <c r="J62" s="1"/>
      <c r="K62" s="38"/>
      <c r="L62" s="11"/>
      <c r="M62" s="11"/>
      <c r="N62" s="15"/>
      <c r="O62" s="1"/>
      <c r="Y62" s="1"/>
      <c r="Z62" s="1"/>
      <c r="AA62" s="1"/>
      <c r="AB62" s="1"/>
    </row>
    <row r="63" spans="1:28">
      <c r="A63" s="3" t="s">
        <v>47</v>
      </c>
      <c r="B63" s="23"/>
      <c r="C63" s="13"/>
      <c r="D63" s="17"/>
      <c r="E63" s="5"/>
      <c r="F63" s="13"/>
      <c r="G63" s="23"/>
      <c r="H63" s="22"/>
      <c r="I63" s="16"/>
      <c r="J63" s="1"/>
      <c r="K63" s="38"/>
      <c r="L63" s="11"/>
      <c r="M63" s="11"/>
      <c r="N63" s="15"/>
      <c r="O63" s="1"/>
      <c r="Y63" s="1"/>
      <c r="Z63" s="1"/>
      <c r="AA63" s="1"/>
      <c r="AB63" s="1"/>
    </row>
    <row r="64" spans="1:28">
      <c r="A64" s="3" t="s">
        <v>0</v>
      </c>
      <c r="B64" s="23"/>
      <c r="C64" s="13"/>
      <c r="D64" s="13"/>
      <c r="E64" s="5"/>
      <c r="F64" s="13"/>
      <c r="G64" s="23"/>
      <c r="H64" s="22"/>
      <c r="I64" s="16"/>
      <c r="J64" s="1"/>
      <c r="K64" s="38"/>
      <c r="L64" s="11"/>
      <c r="M64" s="11"/>
      <c r="N64" s="15"/>
      <c r="O64" s="1"/>
      <c r="Y64" s="1"/>
      <c r="Z64" s="1"/>
      <c r="AA64" s="1"/>
      <c r="AB64" s="1"/>
    </row>
    <row r="65" spans="1:28">
      <c r="A65" s="3" t="s">
        <v>67</v>
      </c>
      <c r="B65" s="23"/>
      <c r="C65" s="13"/>
      <c r="D65" s="13"/>
      <c r="E65" s="5"/>
      <c r="F65" s="13"/>
      <c r="G65" s="23"/>
      <c r="H65" s="22"/>
      <c r="I65" s="16"/>
      <c r="J65" s="1"/>
      <c r="K65" s="38"/>
      <c r="L65" s="11"/>
      <c r="M65" s="11"/>
      <c r="N65" s="15"/>
      <c r="O65" s="1"/>
      <c r="Y65" s="1"/>
      <c r="Z65" s="1"/>
      <c r="AA65" s="1"/>
      <c r="AB65" s="1"/>
    </row>
    <row r="66" spans="1:28">
      <c r="A66" s="3" t="s">
        <v>51</v>
      </c>
      <c r="B66" s="23"/>
      <c r="C66" s="13"/>
      <c r="D66" s="17"/>
      <c r="E66" s="5"/>
      <c r="F66" s="17"/>
      <c r="G66" s="23"/>
      <c r="H66" s="22"/>
      <c r="I66" s="16"/>
      <c r="J66" s="1"/>
      <c r="K66" s="38"/>
      <c r="L66" s="11"/>
      <c r="M66" s="11"/>
      <c r="N66" s="15"/>
      <c r="O66" s="1"/>
      <c r="Y66" s="1"/>
      <c r="Z66" s="1"/>
      <c r="AA66" s="1"/>
      <c r="AB66" s="1"/>
    </row>
    <row r="67" spans="1:28">
      <c r="A67" s="3" t="s">
        <v>33</v>
      </c>
      <c r="B67" s="23"/>
      <c r="C67" s="13"/>
      <c r="D67" s="17"/>
      <c r="E67" s="5"/>
      <c r="F67" s="17"/>
      <c r="G67" s="23"/>
      <c r="H67" s="22"/>
      <c r="I67" s="16"/>
      <c r="J67" s="1"/>
      <c r="K67" s="38"/>
      <c r="L67" s="11"/>
      <c r="M67" s="11"/>
      <c r="N67" s="15"/>
      <c r="O67" s="1"/>
      <c r="Y67" s="1"/>
      <c r="Z67" s="1"/>
      <c r="AA67" s="1"/>
      <c r="AB67" s="1"/>
    </row>
    <row r="68" spans="1:28">
      <c r="A68" s="4" t="s">
        <v>34</v>
      </c>
      <c r="B68" s="25"/>
      <c r="C68" s="18"/>
      <c r="D68" s="18"/>
      <c r="E68" s="12"/>
      <c r="F68" s="18"/>
      <c r="G68" s="25"/>
      <c r="H68" s="27"/>
      <c r="I68" s="19"/>
      <c r="J68" s="1"/>
      <c r="K68" s="39"/>
      <c r="L68" s="12"/>
      <c r="M68" s="12"/>
      <c r="N68" s="21"/>
      <c r="O68" s="1"/>
      <c r="Y68" s="1"/>
      <c r="Z68" s="1"/>
      <c r="AA68" s="1"/>
      <c r="AB68" s="1"/>
    </row>
    <row r="69" spans="1:28">
      <c r="A69" s="1" t="s">
        <v>37</v>
      </c>
      <c r="B69" s="26">
        <f>MEDIAN(B4:B68)</f>
        <v>2</v>
      </c>
      <c r="C69" s="14">
        <f t="shared" ref="C69:I69" si="0">MEDIAN(C4:C68)</f>
        <v>0.125</v>
      </c>
      <c r="D69" s="14" t="e">
        <f t="shared" si="0"/>
        <v>#NUM!</v>
      </c>
      <c r="E69" s="14">
        <f t="shared" si="0"/>
        <v>0.69444444444444442</v>
      </c>
      <c r="F69" s="14">
        <f t="shared" si="0"/>
        <v>0.71</v>
      </c>
      <c r="G69" s="26">
        <f t="shared" si="0"/>
        <v>0.92799999999999994</v>
      </c>
      <c r="H69" s="26">
        <f t="shared" si="0"/>
        <v>8.9510489510489499</v>
      </c>
      <c r="I69" s="14" t="e">
        <f t="shared" si="0"/>
        <v>#NUM!</v>
      </c>
      <c r="J69" s="14"/>
      <c r="K69" s="14">
        <f t="shared" ref="K69:N69" si="1">MEDIAN(K4:K68)</f>
        <v>1</v>
      </c>
      <c r="L69" s="14">
        <f t="shared" si="1"/>
        <v>0</v>
      </c>
      <c r="M69" s="14">
        <f t="shared" si="1"/>
        <v>0</v>
      </c>
      <c r="N69" s="14">
        <f t="shared" si="1"/>
        <v>0</v>
      </c>
    </row>
    <row r="70" spans="1:28">
      <c r="A70" s="1" t="s">
        <v>36</v>
      </c>
      <c r="B70" s="26">
        <f>AVERAGE(B4:B68)</f>
        <v>3.2664160401002507</v>
      </c>
      <c r="C70" s="14">
        <f t="shared" ref="C70:I70" si="2">AVERAGE(C4:C68)</f>
        <v>0.13964265015623251</v>
      </c>
      <c r="D70" s="14" t="e">
        <f t="shared" si="2"/>
        <v>#DIV/0!</v>
      </c>
      <c r="E70" s="14">
        <f t="shared" si="2"/>
        <v>0.73148148148148151</v>
      </c>
      <c r="F70" s="14">
        <f t="shared" si="2"/>
        <v>0.76600000000000001</v>
      </c>
      <c r="G70" s="26">
        <f t="shared" si="2"/>
        <v>2.0576534192592777</v>
      </c>
      <c r="H70" s="26">
        <f t="shared" si="2"/>
        <v>16.964040579916851</v>
      </c>
      <c r="I70" s="14" t="e">
        <f t="shared" si="2"/>
        <v>#DIV/0!</v>
      </c>
      <c r="J70" s="14"/>
      <c r="K70" s="14">
        <f t="shared" ref="K70:N70" si="3">AVERAGE(K4:K68)</f>
        <v>0.93473684210526309</v>
      </c>
      <c r="L70" s="14">
        <f t="shared" si="3"/>
        <v>6.5263157894736842E-2</v>
      </c>
      <c r="M70" s="14">
        <f t="shared" si="3"/>
        <v>0</v>
      </c>
      <c r="N70" s="14">
        <f t="shared" si="3"/>
        <v>0</v>
      </c>
    </row>
    <row r="71" spans="1:28">
      <c r="A71" s="1" t="s">
        <v>68</v>
      </c>
      <c r="B71" s="26">
        <f>STDEV(B4:B68)</f>
        <v>2.6997160595006</v>
      </c>
      <c r="C71" s="14">
        <f t="shared" ref="C71:I71" si="4">STDEV(C4:C68)</f>
        <v>8.504577595474587E-2</v>
      </c>
      <c r="D71" s="14" t="e">
        <f t="shared" si="4"/>
        <v>#DIV/0!</v>
      </c>
      <c r="E71" s="14">
        <f t="shared" si="4"/>
        <v>0.24194853719377132</v>
      </c>
      <c r="F71" s="14">
        <f t="shared" si="4"/>
        <v>0.22622997148919063</v>
      </c>
      <c r="G71" s="26">
        <f t="shared" si="4"/>
        <v>2.9068646439994175</v>
      </c>
      <c r="H71" s="26">
        <f t="shared" si="4"/>
        <v>20.021264131440471</v>
      </c>
      <c r="I71" s="14" t="e">
        <f t="shared" si="4"/>
        <v>#DIV/0!</v>
      </c>
      <c r="J71" s="14"/>
      <c r="K71" s="14">
        <f t="shared" ref="K71:N71" si="5">STDEV(K4:K68)</f>
        <v>0.23293700676965717</v>
      </c>
      <c r="L71" s="14">
        <f t="shared" si="5"/>
        <v>0.23293700676965656</v>
      </c>
      <c r="M71" s="14">
        <f t="shared" si="5"/>
        <v>0</v>
      </c>
      <c r="N71" s="14">
        <f t="shared" si="5"/>
        <v>0</v>
      </c>
    </row>
    <row r="72" spans="1:28">
      <c r="A72" s="5" t="s">
        <v>95</v>
      </c>
      <c r="B72" s="26">
        <f t="shared" ref="B72:I72" si="6">MAX(B4:B68)</f>
        <v>12.5</v>
      </c>
      <c r="C72" s="26">
        <f t="shared" si="6"/>
        <v>0.33333333333333331</v>
      </c>
      <c r="D72" s="26">
        <f t="shared" si="6"/>
        <v>0</v>
      </c>
      <c r="E72" s="14">
        <f t="shared" si="6"/>
        <v>1</v>
      </c>
      <c r="F72" s="14">
        <f t="shared" si="6"/>
        <v>1</v>
      </c>
      <c r="G72" s="26">
        <f t="shared" si="6"/>
        <v>11.991111111111111</v>
      </c>
      <c r="H72" s="26">
        <f t="shared" si="6"/>
        <v>70.126838678562805</v>
      </c>
      <c r="I72" s="26">
        <f t="shared" si="6"/>
        <v>0</v>
      </c>
      <c r="J72" s="26"/>
      <c r="K72" s="14">
        <f>MAX(K4:K68)</f>
        <v>1</v>
      </c>
      <c r="L72" s="14">
        <f>MAX(L4:L68)</f>
        <v>1</v>
      </c>
      <c r="M72" s="14">
        <f>MAX(M4:M68)</f>
        <v>0</v>
      </c>
      <c r="N72" s="14">
        <f>MAX(N4:N68)</f>
        <v>0</v>
      </c>
    </row>
    <row r="73" spans="1:28">
      <c r="A73" s="5" t="s">
        <v>96</v>
      </c>
      <c r="B73" s="26">
        <f t="shared" ref="B73:I73" si="7">MIN(B4:B68)</f>
        <v>1</v>
      </c>
      <c r="C73" s="26">
        <f t="shared" si="7"/>
        <v>2.7777777777777776E-2</v>
      </c>
      <c r="D73" s="26">
        <f t="shared" si="7"/>
        <v>0</v>
      </c>
      <c r="E73" s="14">
        <f t="shared" si="7"/>
        <v>0.5</v>
      </c>
      <c r="F73" s="14">
        <f t="shared" si="7"/>
        <v>0.5</v>
      </c>
      <c r="G73" s="26">
        <f t="shared" si="7"/>
        <v>0.10857142857142858</v>
      </c>
      <c r="H73" s="26">
        <f t="shared" si="7"/>
        <v>1.0472286334355301</v>
      </c>
      <c r="I73" s="26">
        <f t="shared" si="7"/>
        <v>0</v>
      </c>
      <c r="J73" s="26"/>
      <c r="K73" s="14">
        <f>MIN(K4:K68)</f>
        <v>0</v>
      </c>
      <c r="L73" s="14">
        <f>MIN(L4:L68)</f>
        <v>0</v>
      </c>
      <c r="M73" s="14">
        <f>MIN(M4:M68)</f>
        <v>0</v>
      </c>
      <c r="N73" s="14">
        <f>MIN(N4:N68)</f>
        <v>0</v>
      </c>
    </row>
    <row r="74" spans="1:28">
      <c r="A74" s="5" t="s">
        <v>97</v>
      </c>
      <c r="B74" s="1">
        <f t="shared" ref="B74:I74" si="8">COUNT(B4:B68)</f>
        <v>19</v>
      </c>
      <c r="C74" s="1">
        <f t="shared" si="8"/>
        <v>19</v>
      </c>
      <c r="D74" s="1">
        <f t="shared" si="8"/>
        <v>0</v>
      </c>
      <c r="E74" s="1">
        <f t="shared" si="8"/>
        <v>6</v>
      </c>
      <c r="F74" s="1">
        <f t="shared" si="8"/>
        <v>5</v>
      </c>
      <c r="G74" s="1">
        <f t="shared" si="8"/>
        <v>19</v>
      </c>
      <c r="H74" s="1">
        <f t="shared" si="8"/>
        <v>19</v>
      </c>
      <c r="I74" s="1">
        <f t="shared" si="8"/>
        <v>0</v>
      </c>
      <c r="J74" s="1"/>
      <c r="K74" s="1">
        <f>COUNT(K4:K68)</f>
        <v>19</v>
      </c>
      <c r="L74" s="1">
        <f>COUNT(L4:L68)</f>
        <v>19</v>
      </c>
      <c r="M74" s="1">
        <f>COUNT(M4:M68)</f>
        <v>19</v>
      </c>
      <c r="N74" s="1">
        <f>COUNT(N4:N68)</f>
        <v>19</v>
      </c>
    </row>
    <row r="77" spans="1:28" s="1" customFormat="1">
      <c r="A77" s="34" t="s">
        <v>234</v>
      </c>
    </row>
    <row r="78" spans="1:28" s="1" customFormat="1">
      <c r="A78" s="29">
        <v>2016</v>
      </c>
      <c r="B78" s="30"/>
      <c r="C78" s="30"/>
      <c r="D78" s="31"/>
      <c r="E78" s="29">
        <v>2017</v>
      </c>
      <c r="F78" s="30"/>
      <c r="G78" s="30"/>
      <c r="H78" s="30"/>
      <c r="I78" s="29">
        <v>2018</v>
      </c>
      <c r="J78" s="30"/>
      <c r="K78" s="30"/>
      <c r="L78" s="31"/>
    </row>
    <row r="79" spans="1:28" s="1" customFormat="1">
      <c r="A79" s="46" t="s">
        <v>232</v>
      </c>
      <c r="B79" s="47" t="s">
        <v>236</v>
      </c>
      <c r="C79" s="47" t="s">
        <v>235</v>
      </c>
      <c r="D79" s="48" t="s">
        <v>233</v>
      </c>
      <c r="E79" s="46" t="s">
        <v>232</v>
      </c>
      <c r="F79" s="47" t="s">
        <v>236</v>
      </c>
      <c r="G79" s="47" t="s">
        <v>235</v>
      </c>
      <c r="H79" s="47" t="s">
        <v>233</v>
      </c>
      <c r="I79" s="46" t="s">
        <v>232</v>
      </c>
      <c r="J79" s="47" t="s">
        <v>236</v>
      </c>
      <c r="K79" s="47" t="s">
        <v>235</v>
      </c>
      <c r="L79" s="48" t="s">
        <v>233</v>
      </c>
    </row>
    <row r="80" spans="1:28">
      <c r="A80" s="3">
        <v>476.59000000000003</v>
      </c>
      <c r="B80" s="2">
        <v>57.610000000000014</v>
      </c>
      <c r="C80" s="11">
        <v>0.70030235215693726</v>
      </c>
      <c r="D80" s="43">
        <v>2</v>
      </c>
      <c r="E80" s="7">
        <v>423.31</v>
      </c>
      <c r="F80" s="5">
        <v>17.649999999999977</v>
      </c>
      <c r="G80" s="11">
        <v>0.48611235495055194</v>
      </c>
      <c r="H80" s="28">
        <v>3</v>
      </c>
      <c r="I80" s="38">
        <v>439.96</v>
      </c>
      <c r="J80" s="11">
        <v>1</v>
      </c>
      <c r="K80" s="11">
        <v>0.52405646787669236</v>
      </c>
      <c r="L80" s="43">
        <v>4.4000000000000004</v>
      </c>
      <c r="O80" s="1"/>
      <c r="P80" s="1"/>
      <c r="R80" s="1"/>
      <c r="S80" s="1"/>
    </row>
    <row r="81" spans="1:19">
      <c r="A81" s="3">
        <v>489.90999999999997</v>
      </c>
      <c r="B81" s="2">
        <v>70.92999999999995</v>
      </c>
      <c r="C81" s="11">
        <v>0.50391357330333708</v>
      </c>
      <c r="D81" s="43">
        <v>2</v>
      </c>
      <c r="E81" s="7">
        <v>446.62</v>
      </c>
      <c r="F81" s="5">
        <v>40.95999999999998</v>
      </c>
      <c r="G81" s="11">
        <v>0.24378935885357261</v>
      </c>
      <c r="H81" s="28">
        <v>3</v>
      </c>
      <c r="I81" s="38">
        <v>443.29</v>
      </c>
      <c r="J81" s="11">
        <v>4.3300000000000409</v>
      </c>
      <c r="K81" s="11">
        <v>0.1039080918582457</v>
      </c>
      <c r="L81" s="43">
        <v>5</v>
      </c>
      <c r="N81" s="1"/>
      <c r="O81" s="1"/>
      <c r="P81" s="1"/>
      <c r="Q81" s="1"/>
      <c r="R81" s="1"/>
      <c r="S81" s="1"/>
    </row>
    <row r="82" spans="1:19">
      <c r="A82" s="3">
        <v>493.24</v>
      </c>
      <c r="B82" s="2">
        <v>74.259999999999991</v>
      </c>
      <c r="C82" s="11">
        <v>0.6285577529244204</v>
      </c>
      <c r="D82" s="43">
        <v>2.5</v>
      </c>
      <c r="E82" s="7">
        <v>496.57</v>
      </c>
      <c r="F82" s="5">
        <v>90.909999999999968</v>
      </c>
      <c r="G82" s="11">
        <v>0.35469578565447935</v>
      </c>
      <c r="H82" s="28">
        <v>1</v>
      </c>
      <c r="I82" s="38">
        <v>446.62</v>
      </c>
      <c r="J82" s="11">
        <v>7.660000000000025</v>
      </c>
      <c r="K82" s="11">
        <v>0.3996347871455011</v>
      </c>
      <c r="L82" s="43">
        <v>1</v>
      </c>
      <c r="N82" s="1"/>
      <c r="O82" s="1"/>
      <c r="P82" s="1"/>
      <c r="Q82" s="1"/>
      <c r="R82" s="1"/>
      <c r="S82" s="1"/>
    </row>
    <row r="83" spans="1:19">
      <c r="A83" s="3">
        <v>496.57</v>
      </c>
      <c r="B83" s="2">
        <v>77.589999999999975</v>
      </c>
      <c r="C83" s="11">
        <v>0.62611638291934135</v>
      </c>
      <c r="D83" s="43">
        <v>2</v>
      </c>
      <c r="E83" s="7">
        <v>499.9</v>
      </c>
      <c r="F83" s="5">
        <v>94.239999999999952</v>
      </c>
      <c r="G83" s="11">
        <v>-3.2886963371406175E-2</v>
      </c>
      <c r="H83" s="28">
        <v>2</v>
      </c>
      <c r="I83" s="38">
        <v>446.62</v>
      </c>
      <c r="J83" s="11">
        <v>7.660000000000025</v>
      </c>
      <c r="K83" s="11">
        <v>0.95850983217599783</v>
      </c>
      <c r="L83" s="43">
        <v>2</v>
      </c>
      <c r="N83" s="1"/>
      <c r="O83" s="1"/>
      <c r="P83" s="1"/>
      <c r="Q83" s="1"/>
      <c r="R83" s="1"/>
      <c r="S83" s="1"/>
    </row>
    <row r="84" spans="1:19">
      <c r="A84" s="3">
        <v>499.9</v>
      </c>
      <c r="B84" s="2">
        <v>80.919999999999959</v>
      </c>
      <c r="C84" s="11">
        <v>0.73810597389384114</v>
      </c>
      <c r="D84" s="43">
        <v>2</v>
      </c>
      <c r="E84" s="7">
        <v>506.46</v>
      </c>
      <c r="F84" s="5">
        <v>100.79999999999995</v>
      </c>
      <c r="G84" s="11">
        <v>0.31221693450122984</v>
      </c>
      <c r="H84" s="28">
        <v>6.75</v>
      </c>
      <c r="I84" s="38">
        <v>449.95</v>
      </c>
      <c r="J84" s="11">
        <v>10.990000000000009</v>
      </c>
      <c r="K84" s="11">
        <v>0.28460444114554329</v>
      </c>
      <c r="L84" s="43">
        <v>3</v>
      </c>
      <c r="N84" s="1"/>
      <c r="O84" s="1"/>
      <c r="P84" s="1"/>
      <c r="Q84" s="1"/>
      <c r="R84" s="1"/>
      <c r="S84" s="1"/>
    </row>
    <row r="85" spans="1:19">
      <c r="A85" s="3">
        <v>499.9</v>
      </c>
      <c r="B85" s="2">
        <v>80.919999999999959</v>
      </c>
      <c r="C85" s="11">
        <v>0.74775993432994581</v>
      </c>
      <c r="D85" s="43">
        <v>2.3333333333333335</v>
      </c>
      <c r="E85" s="7">
        <v>506.46</v>
      </c>
      <c r="F85" s="5">
        <v>100.79999999999995</v>
      </c>
      <c r="G85" s="11">
        <v>1.0115180357266016</v>
      </c>
      <c r="H85" s="28">
        <v>12</v>
      </c>
      <c r="I85" s="38">
        <v>449.95</v>
      </c>
      <c r="J85" s="11">
        <v>10.990000000000009</v>
      </c>
      <c r="K85" s="11">
        <v>0.31534607533865266</v>
      </c>
      <c r="L85" s="43">
        <v>1</v>
      </c>
      <c r="N85" s="1"/>
      <c r="O85" s="1"/>
      <c r="P85" s="1"/>
      <c r="Q85" s="1"/>
      <c r="R85" s="1"/>
      <c r="S85" s="1"/>
    </row>
    <row r="86" spans="1:19">
      <c r="A86" s="3">
        <v>506.46</v>
      </c>
      <c r="B86" s="2">
        <v>87.479999999999961</v>
      </c>
      <c r="C86" s="11">
        <v>0.72286917313936261</v>
      </c>
      <c r="D86" s="43">
        <v>1</v>
      </c>
      <c r="E86" s="52">
        <v>509.69</v>
      </c>
      <c r="F86" s="9">
        <v>104.02999999999997</v>
      </c>
      <c r="G86" s="12">
        <v>0.53901365792331013</v>
      </c>
      <c r="H86" s="45">
        <v>2.4285714285714284</v>
      </c>
      <c r="I86" s="38">
        <v>453.28</v>
      </c>
      <c r="J86" s="11">
        <v>14.319999999999993</v>
      </c>
      <c r="K86" s="11">
        <v>0.39634589560053707</v>
      </c>
      <c r="L86" s="43">
        <v>4</v>
      </c>
      <c r="N86" s="1"/>
      <c r="O86" s="1"/>
      <c r="P86" s="1"/>
      <c r="Q86" s="1"/>
      <c r="R86" s="1"/>
      <c r="S86" s="1"/>
    </row>
    <row r="87" spans="1:19">
      <c r="A87" s="3">
        <v>509.69</v>
      </c>
      <c r="B87" s="2">
        <v>90.70999999999998</v>
      </c>
      <c r="C87" s="11">
        <v>0.72965312303560226</v>
      </c>
      <c r="D87" s="43">
        <v>2.5</v>
      </c>
      <c r="E87" s="1"/>
      <c r="F87" s="1"/>
      <c r="H87" s="1"/>
      <c r="I87" s="38">
        <v>456.61</v>
      </c>
      <c r="J87" s="11">
        <v>17.650000000000034</v>
      </c>
      <c r="K87" s="11">
        <v>1.5365617729888579</v>
      </c>
      <c r="L87" s="43">
        <v>2</v>
      </c>
      <c r="N87" s="1"/>
      <c r="O87" s="1"/>
      <c r="P87" s="1"/>
      <c r="Q87" s="1"/>
      <c r="R87" s="1"/>
      <c r="S87" s="1"/>
    </row>
    <row r="88" spans="1:19">
      <c r="A88" s="3">
        <v>512.91999999999996</v>
      </c>
      <c r="B88" s="2">
        <v>93.939999999999941</v>
      </c>
      <c r="C88" s="11">
        <v>0.69835703469241361</v>
      </c>
      <c r="D88" s="43">
        <v>1</v>
      </c>
      <c r="E88" s="1"/>
      <c r="F88" s="1"/>
      <c r="H88" s="1"/>
      <c r="I88" s="38">
        <v>489.90999999999997</v>
      </c>
      <c r="J88" s="11">
        <v>50.949999999999989</v>
      </c>
      <c r="K88" s="11">
        <v>0.41667351515080364</v>
      </c>
      <c r="L88" s="43">
        <v>1</v>
      </c>
      <c r="N88" s="1"/>
      <c r="O88" s="1"/>
      <c r="P88" s="1"/>
      <c r="Q88" s="1"/>
      <c r="R88" s="1"/>
      <c r="S88" s="1"/>
    </row>
    <row r="89" spans="1:19">
      <c r="A89" s="3">
        <v>519.38</v>
      </c>
      <c r="B89" s="2">
        <v>100.39999999999998</v>
      </c>
      <c r="C89" s="11">
        <v>0.80608382205046492</v>
      </c>
      <c r="D89" s="43">
        <v>2</v>
      </c>
      <c r="E89" s="1"/>
      <c r="F89" s="1"/>
      <c r="H89" s="1"/>
      <c r="I89" s="38">
        <v>496.57</v>
      </c>
      <c r="J89" s="11">
        <v>57.610000000000014</v>
      </c>
      <c r="K89" s="11">
        <v>0.18049519370812692</v>
      </c>
      <c r="L89" s="43">
        <v>4.25</v>
      </c>
      <c r="N89" s="1"/>
      <c r="O89" s="1"/>
      <c r="P89" s="1"/>
      <c r="Q89" s="1"/>
      <c r="R89" s="1"/>
      <c r="S89" s="1"/>
    </row>
    <row r="90" spans="1:19">
      <c r="A90" s="3">
        <v>525.84</v>
      </c>
      <c r="B90" s="2">
        <v>106.86000000000001</v>
      </c>
      <c r="C90" s="11">
        <v>0.69595441723010776</v>
      </c>
      <c r="D90" s="43">
        <v>1</v>
      </c>
      <c r="E90" s="1"/>
      <c r="F90" s="1"/>
      <c r="H90" s="1"/>
      <c r="I90" s="39">
        <v>519.38</v>
      </c>
      <c r="J90" s="12">
        <v>80.420000000000016</v>
      </c>
      <c r="K90" s="12">
        <v>1.0623910336239106</v>
      </c>
      <c r="L90" s="44">
        <v>1</v>
      </c>
      <c r="N90" s="1"/>
      <c r="O90" s="1"/>
      <c r="P90" s="1"/>
      <c r="Q90" s="1"/>
      <c r="R90" s="1"/>
      <c r="S90" s="1"/>
    </row>
    <row r="91" spans="1:19">
      <c r="A91" s="4">
        <v>529.07000000000005</v>
      </c>
      <c r="B91" s="42">
        <v>110.09000000000003</v>
      </c>
      <c r="C91" s="12">
        <v>0.56321236589119628</v>
      </c>
      <c r="D91" s="44">
        <v>2</v>
      </c>
      <c r="E91" s="1"/>
      <c r="F91" s="1"/>
      <c r="G91" s="1"/>
      <c r="H91" s="1"/>
      <c r="I91" s="1"/>
      <c r="J91" s="1"/>
      <c r="N91" s="1"/>
      <c r="O91" s="1"/>
      <c r="P91" s="1"/>
      <c r="Q91" s="1"/>
      <c r="R91" s="1"/>
      <c r="S91" s="1"/>
    </row>
    <row r="93" spans="1:19" ht="18.75">
      <c r="A93" s="56" t="s">
        <v>238</v>
      </c>
      <c r="B93" s="1"/>
      <c r="C93" s="1"/>
      <c r="D93" s="1"/>
      <c r="E93" s="1"/>
      <c r="F93" s="1"/>
      <c r="G93" s="1"/>
    </row>
    <row r="94" spans="1:19">
      <c r="A94" s="1" t="s">
        <v>247</v>
      </c>
      <c r="B94" s="1"/>
      <c r="C94" s="1"/>
      <c r="D94" s="1"/>
      <c r="E94" s="1"/>
      <c r="F94" s="1"/>
      <c r="G94" s="1"/>
    </row>
    <row r="95" spans="1:19">
      <c r="A95" s="1" t="s">
        <v>259</v>
      </c>
      <c r="B95" s="1"/>
      <c r="C95" s="1"/>
      <c r="D95" s="1"/>
      <c r="E95" s="1"/>
      <c r="F95" s="1"/>
      <c r="G95" s="1"/>
    </row>
    <row r="96" spans="1:19">
      <c r="A96" s="69" t="s">
        <v>239</v>
      </c>
      <c r="B96" s="58"/>
      <c r="C96" s="58"/>
      <c r="D96" s="58"/>
      <c r="E96" s="58"/>
      <c r="F96" s="58"/>
      <c r="G96" s="59"/>
    </row>
    <row r="97" spans="1:7">
      <c r="A97" s="3"/>
      <c r="B97" s="2"/>
      <c r="C97" s="47">
        <v>2016</v>
      </c>
      <c r="D97" s="47">
        <v>2017</v>
      </c>
      <c r="E97" s="47">
        <v>2018</v>
      </c>
      <c r="F97" s="47" t="s">
        <v>249</v>
      </c>
      <c r="G97" s="48" t="s">
        <v>68</v>
      </c>
    </row>
    <row r="98" spans="1:7">
      <c r="A98" s="3" t="s">
        <v>246</v>
      </c>
      <c r="B98" s="70"/>
      <c r="C98" s="66" t="s">
        <v>241</v>
      </c>
      <c r="D98" s="66" t="s">
        <v>241</v>
      </c>
      <c r="E98" s="66" t="s">
        <v>241</v>
      </c>
      <c r="F98" s="2"/>
      <c r="G98" s="40"/>
    </row>
    <row r="99" spans="1:7" ht="18">
      <c r="A99" s="62" t="s">
        <v>243</v>
      </c>
      <c r="B99" s="70"/>
      <c r="C99" s="66">
        <v>13</v>
      </c>
      <c r="D99" s="66">
        <v>11</v>
      </c>
      <c r="E99" s="66">
        <v>9</v>
      </c>
      <c r="F99" s="71">
        <f>AVERAGE(C99:E99)</f>
        <v>11</v>
      </c>
      <c r="G99" s="72">
        <f>STDEV(C99:E99)</f>
        <v>2</v>
      </c>
    </row>
    <row r="100" spans="1:7" ht="15.75">
      <c r="A100" s="63" t="s">
        <v>248</v>
      </c>
      <c r="B100" s="70"/>
      <c r="C100" s="66">
        <v>-7.2999999999999996E-4</v>
      </c>
      <c r="D100" s="66">
        <v>8.7000000000000001E-5</v>
      </c>
      <c r="E100" s="66">
        <v>-7.7999999999999999E-5</v>
      </c>
      <c r="F100" s="73"/>
      <c r="G100" s="43"/>
    </row>
    <row r="101" spans="1:7">
      <c r="A101" s="7" t="s">
        <v>245</v>
      </c>
      <c r="B101" s="70"/>
      <c r="C101" s="66" t="s">
        <v>241</v>
      </c>
      <c r="D101" s="66" t="s">
        <v>241</v>
      </c>
      <c r="E101" s="66" t="s">
        <v>241</v>
      </c>
      <c r="F101" s="28"/>
      <c r="G101" s="43"/>
    </row>
    <row r="102" spans="1:7" ht="15.75">
      <c r="A102" s="63" t="s">
        <v>240</v>
      </c>
      <c r="B102" s="70"/>
      <c r="C102" s="66">
        <v>26</v>
      </c>
      <c r="D102" s="66">
        <v>188</v>
      </c>
      <c r="E102" s="66">
        <v>93</v>
      </c>
      <c r="F102" s="71">
        <f t="shared" ref="F102" si="9">AVERAGE(C102:E102)</f>
        <v>102.33333333333333</v>
      </c>
      <c r="G102" s="72">
        <f t="shared" ref="G102:G110" si="10">STDEV(C102:E102)</f>
        <v>81.402293169992049</v>
      </c>
    </row>
    <row r="103" spans="1:7">
      <c r="A103" s="4" t="s">
        <v>254</v>
      </c>
      <c r="B103" s="74"/>
      <c r="C103" s="75">
        <v>11</v>
      </c>
      <c r="D103" s="75">
        <v>6</v>
      </c>
      <c r="E103" s="42">
        <v>10</v>
      </c>
      <c r="F103" s="76">
        <f t="shared" ref="F103" si="11">AVERAGE(C103:E103)</f>
        <v>9</v>
      </c>
      <c r="G103" s="77">
        <f t="shared" ref="G103" si="12">STDEV(C103:E103)</f>
        <v>2.6457513110645907</v>
      </c>
    </row>
    <row r="104" spans="1:7">
      <c r="A104" s="78" t="s">
        <v>242</v>
      </c>
      <c r="B104" s="79"/>
      <c r="C104" s="58"/>
      <c r="D104" s="58"/>
      <c r="E104" s="58"/>
      <c r="F104" s="58"/>
      <c r="G104" s="80"/>
    </row>
    <row r="105" spans="1:7">
      <c r="A105" s="81"/>
      <c r="B105" s="70"/>
      <c r="C105" s="47">
        <v>2016</v>
      </c>
      <c r="D105" s="47">
        <v>2017</v>
      </c>
      <c r="E105" s="47">
        <v>2018</v>
      </c>
      <c r="F105" s="47" t="s">
        <v>249</v>
      </c>
      <c r="G105" s="48" t="s">
        <v>68</v>
      </c>
    </row>
    <row r="106" spans="1:7">
      <c r="A106" s="3" t="s">
        <v>246</v>
      </c>
      <c r="B106" s="70"/>
      <c r="C106" s="66" t="s">
        <v>253</v>
      </c>
      <c r="D106" s="66" t="s">
        <v>241</v>
      </c>
      <c r="E106" s="66" t="s">
        <v>241</v>
      </c>
      <c r="F106" s="2"/>
      <c r="G106" s="43"/>
    </row>
    <row r="107" spans="1:7" ht="17.25">
      <c r="A107" s="62" t="s">
        <v>244</v>
      </c>
      <c r="B107" s="70"/>
      <c r="C107" s="2"/>
      <c r="D107" s="66">
        <v>58</v>
      </c>
      <c r="E107" s="66">
        <v>19</v>
      </c>
      <c r="F107" s="71">
        <f>AVERAGE(C107:E107)</f>
        <v>38.5</v>
      </c>
      <c r="G107" s="72">
        <f t="shared" si="10"/>
        <v>27.577164466275352</v>
      </c>
    </row>
    <row r="108" spans="1:7" ht="15.75">
      <c r="A108" s="63" t="s">
        <v>248</v>
      </c>
      <c r="B108" s="70"/>
      <c r="C108" s="66"/>
      <c r="D108" s="66">
        <v>1.78E-2</v>
      </c>
      <c r="E108" s="66">
        <v>-6.7999999999999996E-3</v>
      </c>
      <c r="F108" s="2"/>
      <c r="G108" s="43"/>
    </row>
    <row r="109" spans="1:7">
      <c r="A109" s="7" t="s">
        <v>245</v>
      </c>
      <c r="B109" s="70"/>
      <c r="C109" s="66" t="s">
        <v>253</v>
      </c>
      <c r="D109" s="66" t="s">
        <v>241</v>
      </c>
      <c r="E109" s="66" t="s">
        <v>241</v>
      </c>
      <c r="F109" s="2"/>
      <c r="G109" s="43"/>
    </row>
    <row r="110" spans="1:7" ht="15.75">
      <c r="A110" s="63" t="s">
        <v>240</v>
      </c>
      <c r="B110" s="70"/>
      <c r="C110" s="66"/>
      <c r="D110" s="66">
        <v>1010</v>
      </c>
      <c r="E110" s="66">
        <v>186</v>
      </c>
      <c r="F110" s="71">
        <f t="shared" ref="F110" si="13">AVERAGE(C110:E110)</f>
        <v>598</v>
      </c>
      <c r="G110" s="72">
        <f t="shared" si="10"/>
        <v>582.6559876977152</v>
      </c>
    </row>
    <row r="111" spans="1:7">
      <c r="A111" s="4" t="s">
        <v>254</v>
      </c>
      <c r="B111" s="42"/>
      <c r="C111" s="42"/>
      <c r="D111" s="42">
        <v>6</v>
      </c>
      <c r="E111" s="42">
        <v>10</v>
      </c>
      <c r="F111" s="82">
        <f t="shared" ref="F111" si="14">AVERAGE(C111:E111)</f>
        <v>8</v>
      </c>
      <c r="G111" s="77">
        <f t="shared" ref="G111" si="15">STDEV(C111:E111)</f>
        <v>2.82842712474619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151"/>
  <sheetViews>
    <sheetView zoomScaleNormal="100" workbookViewId="0">
      <selection activeCell="P3" sqref="P3"/>
    </sheetView>
  </sheetViews>
  <sheetFormatPr defaultRowHeight="15"/>
  <cols>
    <col min="3" max="5" width="9.7109375" bestFit="1" customWidth="1"/>
  </cols>
  <sheetData>
    <row r="1" spans="1:28" ht="21">
      <c r="A1" s="20" t="s">
        <v>84</v>
      </c>
      <c r="B1" s="20"/>
      <c r="C1" s="20"/>
      <c r="D1" s="20"/>
      <c r="E1" s="20"/>
      <c r="F1" s="20"/>
      <c r="G1" s="20"/>
      <c r="H1" s="20"/>
      <c r="I1" s="20"/>
      <c r="J1" s="20"/>
    </row>
    <row r="2" spans="1:28" s="1" customFormat="1" ht="14.25" customHeight="1">
      <c r="A2" s="20"/>
      <c r="B2" s="20"/>
      <c r="C2" s="20"/>
      <c r="D2" s="20"/>
      <c r="E2" s="20"/>
      <c r="F2" s="20"/>
      <c r="G2" s="20"/>
      <c r="H2" s="20"/>
      <c r="I2" s="20"/>
      <c r="J2" s="20"/>
      <c r="K2" s="34" t="s">
        <v>90</v>
      </c>
      <c r="P2" s="56" t="s">
        <v>238</v>
      </c>
      <c r="Q2" s="20"/>
      <c r="R2" s="20"/>
      <c r="S2" s="20"/>
      <c r="T2" s="20"/>
      <c r="U2" s="20"/>
      <c r="V2" s="20"/>
      <c r="W2" s="20"/>
    </row>
    <row r="3" spans="1:28">
      <c r="A3" s="29" t="s">
        <v>72</v>
      </c>
      <c r="B3" s="30" t="s">
        <v>75</v>
      </c>
      <c r="C3" s="30" t="s">
        <v>78</v>
      </c>
      <c r="D3" s="30" t="s">
        <v>76</v>
      </c>
      <c r="E3" s="30" t="s">
        <v>82</v>
      </c>
      <c r="F3" s="30" t="s">
        <v>77</v>
      </c>
      <c r="G3" s="30" t="s">
        <v>79</v>
      </c>
      <c r="H3" s="30" t="s">
        <v>80</v>
      </c>
      <c r="I3" s="31" t="s">
        <v>81</v>
      </c>
      <c r="J3" s="1"/>
      <c r="K3" s="35" t="s">
        <v>91</v>
      </c>
      <c r="L3" s="36" t="s">
        <v>92</v>
      </c>
      <c r="M3" s="36" t="s">
        <v>93</v>
      </c>
      <c r="N3" s="37" t="s">
        <v>94</v>
      </c>
      <c r="P3" s="1" t="s">
        <v>247</v>
      </c>
      <c r="Q3" s="1"/>
      <c r="R3" s="1"/>
      <c r="S3" s="1"/>
      <c r="T3" s="1"/>
      <c r="U3" s="1"/>
      <c r="V3" s="1"/>
      <c r="W3" s="1"/>
    </row>
    <row r="4" spans="1:28">
      <c r="A4" s="3" t="s">
        <v>65</v>
      </c>
      <c r="B4" s="28">
        <v>2.25</v>
      </c>
      <c r="C4" s="13">
        <v>0.15</v>
      </c>
      <c r="D4" s="11"/>
      <c r="E4" s="2"/>
      <c r="F4" s="11">
        <v>0.78</v>
      </c>
      <c r="G4" s="23">
        <v>2.3679999999999994</v>
      </c>
      <c r="H4" s="22">
        <v>22.769230769230763</v>
      </c>
      <c r="I4" s="16"/>
      <c r="J4" s="1"/>
      <c r="K4" s="38">
        <v>0.74</v>
      </c>
      <c r="L4" s="11">
        <v>0</v>
      </c>
      <c r="M4" s="11">
        <v>0</v>
      </c>
      <c r="N4" s="15">
        <v>0.26</v>
      </c>
      <c r="P4" s="57" t="s">
        <v>259</v>
      </c>
      <c r="Q4" s="58"/>
      <c r="R4" s="58"/>
      <c r="S4" s="59"/>
      <c r="T4" s="2"/>
      <c r="U4" s="2"/>
      <c r="V4" s="2"/>
      <c r="W4" s="2"/>
      <c r="Y4" s="1"/>
      <c r="Z4" s="1"/>
      <c r="AB4" s="1"/>
    </row>
    <row r="5" spans="1:28">
      <c r="A5" s="3" t="s">
        <v>40</v>
      </c>
      <c r="B5" s="28">
        <v>5</v>
      </c>
      <c r="C5" s="11">
        <v>0.41666666666666669</v>
      </c>
      <c r="D5" s="11">
        <v>0.71</v>
      </c>
      <c r="E5" s="2"/>
      <c r="F5" s="11">
        <v>0.48</v>
      </c>
      <c r="G5" s="24">
        <v>3.3226053639846747</v>
      </c>
      <c r="H5" s="22">
        <v>35.856485409486687</v>
      </c>
      <c r="I5" s="16">
        <v>0.88064649813510154</v>
      </c>
      <c r="J5" s="1"/>
      <c r="K5" s="38">
        <v>0.21</v>
      </c>
      <c r="L5" s="11">
        <v>0.79</v>
      </c>
      <c r="M5" s="11">
        <v>0</v>
      </c>
      <c r="N5" s="15">
        <v>0</v>
      </c>
      <c r="P5" s="60" t="s">
        <v>260</v>
      </c>
      <c r="Q5" s="2"/>
      <c r="R5" s="2"/>
      <c r="S5" s="40"/>
      <c r="T5" s="2"/>
      <c r="U5" s="2"/>
      <c r="V5" s="2"/>
      <c r="W5" s="2"/>
      <c r="Y5" s="1"/>
      <c r="Z5" s="1"/>
      <c r="AA5" s="1"/>
      <c r="AB5" s="1"/>
    </row>
    <row r="6" spans="1:28">
      <c r="A6" s="3" t="s">
        <v>1</v>
      </c>
      <c r="B6" s="24">
        <v>2</v>
      </c>
      <c r="C6" s="17">
        <v>0.14285714285714285</v>
      </c>
      <c r="D6" s="17"/>
      <c r="E6" s="5"/>
      <c r="F6" s="17"/>
      <c r="G6" s="24">
        <v>1.2533333333333332</v>
      </c>
      <c r="H6" s="22">
        <v>13.525569081124637</v>
      </c>
      <c r="I6" s="16"/>
      <c r="J6" s="1"/>
      <c r="K6" s="38">
        <v>1</v>
      </c>
      <c r="L6" s="11">
        <v>0</v>
      </c>
      <c r="M6" s="11">
        <v>0</v>
      </c>
      <c r="N6" s="15">
        <v>0</v>
      </c>
      <c r="P6" s="3" t="s">
        <v>246</v>
      </c>
      <c r="Q6" s="2"/>
      <c r="R6" s="2"/>
      <c r="S6" s="61" t="s">
        <v>241</v>
      </c>
      <c r="T6" s="66"/>
      <c r="U6" s="66"/>
      <c r="V6" s="66"/>
      <c r="W6" s="66"/>
      <c r="Y6" s="1"/>
      <c r="Z6" s="1"/>
      <c r="AA6" s="1"/>
      <c r="AB6" s="1"/>
    </row>
    <row r="7" spans="1:28" ht="18">
      <c r="A7" s="3" t="s">
        <v>41</v>
      </c>
      <c r="B7" s="24">
        <v>5.0999999999999996</v>
      </c>
      <c r="C7" s="17">
        <v>0.16129032258064516</v>
      </c>
      <c r="D7" s="17"/>
      <c r="E7" s="5"/>
      <c r="F7" s="17">
        <v>0.71</v>
      </c>
      <c r="G7" s="24">
        <v>3.3273563218390807</v>
      </c>
      <c r="H7" s="22">
        <v>35.907756214269632</v>
      </c>
      <c r="I7" s="16"/>
      <c r="J7" s="1"/>
      <c r="K7" s="38">
        <v>0.56000000000000005</v>
      </c>
      <c r="L7" s="11">
        <v>0.44</v>
      </c>
      <c r="M7" s="11">
        <v>0</v>
      </c>
      <c r="N7" s="15">
        <v>0</v>
      </c>
      <c r="P7" s="62" t="s">
        <v>243</v>
      </c>
      <c r="Q7" s="2"/>
      <c r="R7" s="2"/>
      <c r="S7" s="61">
        <v>13</v>
      </c>
      <c r="T7" s="66"/>
      <c r="U7" s="66"/>
      <c r="V7" s="66"/>
      <c r="W7" s="66"/>
      <c r="Y7" s="1"/>
      <c r="Z7" s="1"/>
      <c r="AA7" s="1"/>
      <c r="AB7" s="1"/>
    </row>
    <row r="8" spans="1:28" ht="15.75">
      <c r="A8" s="3" t="s">
        <v>2</v>
      </c>
      <c r="B8" s="23">
        <v>2.1666666666666665</v>
      </c>
      <c r="C8" s="13">
        <v>0.75</v>
      </c>
      <c r="D8" s="13">
        <v>1</v>
      </c>
      <c r="E8" s="13">
        <v>0.92307692307692313</v>
      </c>
      <c r="F8" s="13">
        <v>0.73</v>
      </c>
      <c r="G8" s="23">
        <v>3.9351196172248804</v>
      </c>
      <c r="H8" s="22">
        <v>42.466541669093502</v>
      </c>
      <c r="I8" s="16">
        <v>0.84196891191709844</v>
      </c>
      <c r="J8" s="1"/>
      <c r="K8" s="38">
        <v>0.66</v>
      </c>
      <c r="L8" s="11">
        <v>0.34</v>
      </c>
      <c r="M8" s="11">
        <v>0</v>
      </c>
      <c r="N8" s="15">
        <v>0</v>
      </c>
      <c r="P8" s="63" t="s">
        <v>261</v>
      </c>
      <c r="Q8" s="2"/>
      <c r="R8" s="2"/>
      <c r="S8" s="61">
        <v>9.5999999999999992E-3</v>
      </c>
      <c r="T8" s="66"/>
      <c r="U8" s="66"/>
      <c r="V8" s="66"/>
      <c r="W8" s="66"/>
      <c r="Y8" s="1"/>
      <c r="Z8" s="1"/>
      <c r="AA8" s="1"/>
      <c r="AB8" s="1"/>
    </row>
    <row r="9" spans="1:28">
      <c r="A9" s="3" t="s">
        <v>44</v>
      </c>
      <c r="B9" s="23">
        <v>1.6</v>
      </c>
      <c r="C9" s="13">
        <v>0.5714285714285714</v>
      </c>
      <c r="D9" s="17"/>
      <c r="E9" s="5"/>
      <c r="F9" s="17">
        <v>1</v>
      </c>
      <c r="G9" s="23">
        <v>1.3287657531506298</v>
      </c>
      <c r="H9" s="22">
        <v>14.336743503410167</v>
      </c>
      <c r="I9" s="16"/>
      <c r="J9" s="1"/>
      <c r="K9" s="38">
        <v>0.87</v>
      </c>
      <c r="L9" s="11">
        <v>0.06</v>
      </c>
      <c r="M9" s="11">
        <v>7.0000000000000007E-2</v>
      </c>
      <c r="N9" s="15">
        <v>0</v>
      </c>
      <c r="P9" s="7" t="s">
        <v>245</v>
      </c>
      <c r="Q9" s="2"/>
      <c r="R9" s="2"/>
      <c r="S9" s="61" t="s">
        <v>241</v>
      </c>
      <c r="T9" s="66"/>
      <c r="U9" s="66"/>
      <c r="V9" s="66"/>
      <c r="W9" s="66"/>
      <c r="Y9" s="1"/>
      <c r="Z9" s="1"/>
      <c r="AA9" s="1"/>
      <c r="AB9" s="1"/>
    </row>
    <row r="10" spans="1:28" ht="15.75">
      <c r="A10" s="3" t="s">
        <v>61</v>
      </c>
      <c r="B10" s="23">
        <v>2.25</v>
      </c>
      <c r="C10" s="13">
        <v>0.18181818181818182</v>
      </c>
      <c r="D10" s="13">
        <v>0.5</v>
      </c>
      <c r="E10" s="13">
        <v>0.66666666666666663</v>
      </c>
      <c r="F10" s="13">
        <v>0.77777700000000005</v>
      </c>
      <c r="G10" s="23">
        <v>2.8148235294117643</v>
      </c>
      <c r="H10" s="22">
        <v>30.376667631569589</v>
      </c>
      <c r="I10" s="16">
        <v>0.6835128417564208</v>
      </c>
      <c r="J10" s="1"/>
      <c r="K10" s="38">
        <v>0.51</v>
      </c>
      <c r="L10" s="11">
        <v>0.49</v>
      </c>
      <c r="M10" s="11">
        <v>0</v>
      </c>
      <c r="N10" s="15">
        <v>0</v>
      </c>
      <c r="P10" s="63" t="s">
        <v>240</v>
      </c>
      <c r="Q10" s="2"/>
      <c r="R10" s="2"/>
      <c r="S10" s="61">
        <v>663</v>
      </c>
      <c r="T10" s="66"/>
      <c r="U10" s="66"/>
      <c r="V10" s="66"/>
      <c r="W10" s="66"/>
      <c r="Y10" s="1"/>
      <c r="Z10" s="1"/>
      <c r="AA10" s="1"/>
      <c r="AB10" s="1"/>
    </row>
    <row r="11" spans="1:28" ht="15.75">
      <c r="A11" s="3" t="s">
        <v>3</v>
      </c>
      <c r="B11" s="23">
        <v>2.8333333333333335</v>
      </c>
      <c r="C11" s="13">
        <v>0.4</v>
      </c>
      <c r="D11" s="17"/>
      <c r="E11" s="13">
        <v>0.83333333333333337</v>
      </c>
      <c r="F11" s="17">
        <v>0.86</v>
      </c>
      <c r="G11" s="23">
        <v>6.5270000000000001</v>
      </c>
      <c r="H11" s="22">
        <v>70.437278770612096</v>
      </c>
      <c r="I11" s="16"/>
      <c r="J11" s="1"/>
      <c r="K11" s="38">
        <v>0.38</v>
      </c>
      <c r="L11" s="11">
        <v>0.03</v>
      </c>
      <c r="M11" s="11">
        <v>0</v>
      </c>
      <c r="N11" s="15">
        <v>0.59</v>
      </c>
      <c r="P11" s="64" t="s">
        <v>254</v>
      </c>
      <c r="Q11" s="42"/>
      <c r="R11" s="42"/>
      <c r="S11" s="65">
        <v>62</v>
      </c>
      <c r="T11" s="66"/>
      <c r="U11" s="66"/>
      <c r="V11" s="66"/>
      <c r="W11" s="66"/>
      <c r="Y11" s="1"/>
      <c r="Z11" s="1"/>
      <c r="AA11" s="1"/>
      <c r="AB11" s="1"/>
    </row>
    <row r="12" spans="1:28">
      <c r="A12" s="3" t="s">
        <v>35</v>
      </c>
      <c r="B12" s="23">
        <v>3.5769230769230771</v>
      </c>
      <c r="C12" s="13">
        <v>0.41379310344827586</v>
      </c>
      <c r="D12" s="17"/>
      <c r="E12" s="13">
        <v>0.8</v>
      </c>
      <c r="F12" s="17">
        <v>0.84</v>
      </c>
      <c r="G12" s="23">
        <v>9.9398857142857135</v>
      </c>
      <c r="H12" s="22">
        <v>107.26804060137393</v>
      </c>
      <c r="I12" s="16"/>
      <c r="J12" s="1"/>
      <c r="K12" s="38">
        <v>0.77</v>
      </c>
      <c r="L12" s="11">
        <v>0.23</v>
      </c>
      <c r="M12" s="11">
        <v>0</v>
      </c>
      <c r="N12" s="15">
        <v>0</v>
      </c>
      <c r="P12" s="57" t="s">
        <v>262</v>
      </c>
      <c r="Q12" s="58"/>
      <c r="R12" s="58"/>
      <c r="S12" s="59"/>
      <c r="T12" s="57" t="s">
        <v>264</v>
      </c>
      <c r="U12" s="58"/>
      <c r="V12" s="58"/>
      <c r="W12" s="59"/>
      <c r="Y12" s="1"/>
      <c r="Z12" s="1"/>
      <c r="AA12" s="1"/>
      <c r="AB12" s="1"/>
    </row>
    <row r="13" spans="1:28">
      <c r="A13" s="3" t="s">
        <v>59</v>
      </c>
      <c r="B13" s="23">
        <v>5.25</v>
      </c>
      <c r="C13" s="13">
        <v>0.2</v>
      </c>
      <c r="D13" s="17"/>
      <c r="E13" s="5"/>
      <c r="F13" s="17"/>
      <c r="G13" s="23">
        <v>4.5266666666666673</v>
      </c>
      <c r="H13" s="22">
        <v>48.850326628104412</v>
      </c>
      <c r="I13" s="16"/>
      <c r="J13" s="1"/>
      <c r="K13" s="38">
        <v>1</v>
      </c>
      <c r="L13" s="11">
        <v>0</v>
      </c>
      <c r="M13" s="11">
        <v>0</v>
      </c>
      <c r="N13" s="15">
        <v>0</v>
      </c>
      <c r="P13" s="60" t="s">
        <v>265</v>
      </c>
      <c r="Q13" s="2"/>
      <c r="R13" s="2"/>
      <c r="S13" s="40"/>
      <c r="T13" s="60" t="s">
        <v>265</v>
      </c>
      <c r="U13" s="2"/>
      <c r="V13" s="2"/>
      <c r="W13" s="40"/>
      <c r="Y13" s="1"/>
      <c r="Z13" s="1"/>
      <c r="AA13" s="1"/>
      <c r="AB13" s="1"/>
    </row>
    <row r="14" spans="1:28">
      <c r="A14" s="3" t="s">
        <v>4</v>
      </c>
      <c r="B14" s="23">
        <v>5.9</v>
      </c>
      <c r="C14" s="13">
        <v>0.45</v>
      </c>
      <c r="D14" s="13">
        <v>0.67</v>
      </c>
      <c r="E14" s="5"/>
      <c r="F14" s="13"/>
      <c r="G14" s="23">
        <v>22.085176151761519</v>
      </c>
      <c r="H14" s="22">
        <v>238.33609764052403</v>
      </c>
      <c r="I14" s="16">
        <v>0.68413729128014844</v>
      </c>
      <c r="J14" s="1"/>
      <c r="K14" s="38">
        <v>0.37</v>
      </c>
      <c r="L14" s="11">
        <v>0.62</v>
      </c>
      <c r="M14" s="11">
        <v>0</v>
      </c>
      <c r="N14" s="15">
        <v>0.01</v>
      </c>
      <c r="P14" s="3" t="s">
        <v>246</v>
      </c>
      <c r="Q14" s="2"/>
      <c r="R14" s="2"/>
      <c r="S14" s="61" t="s">
        <v>241</v>
      </c>
      <c r="T14" s="3" t="s">
        <v>246</v>
      </c>
      <c r="U14" s="2"/>
      <c r="V14" s="2"/>
      <c r="W14" s="61" t="s">
        <v>241</v>
      </c>
      <c r="Y14" s="1"/>
      <c r="Z14" s="1"/>
      <c r="AA14" s="1"/>
      <c r="AB14" s="1"/>
    </row>
    <row r="15" spans="1:28" ht="18">
      <c r="A15" s="3" t="s">
        <v>5</v>
      </c>
      <c r="B15" s="23">
        <v>1.8</v>
      </c>
      <c r="C15" s="13">
        <v>0.15384615384615385</v>
      </c>
      <c r="D15" s="17"/>
      <c r="E15" s="13"/>
      <c r="F15" s="17"/>
      <c r="G15" s="23">
        <v>3.1863743315508026</v>
      </c>
      <c r="H15" s="22">
        <v>34.386324047643122</v>
      </c>
      <c r="I15" s="16"/>
      <c r="J15" s="1"/>
      <c r="K15" s="38">
        <v>0.05</v>
      </c>
      <c r="L15" s="11">
        <v>0.95</v>
      </c>
      <c r="M15" s="11">
        <v>0</v>
      </c>
      <c r="N15" s="15">
        <v>0</v>
      </c>
      <c r="P15" s="62" t="s">
        <v>243</v>
      </c>
      <c r="Q15" s="2"/>
      <c r="R15" s="2"/>
      <c r="S15" s="61">
        <v>17</v>
      </c>
      <c r="T15" s="62" t="s">
        <v>243</v>
      </c>
      <c r="U15" s="2"/>
      <c r="V15" s="2"/>
      <c r="W15" s="61">
        <v>18</v>
      </c>
      <c r="Y15" s="1"/>
      <c r="Z15" s="1"/>
      <c r="AA15" s="1"/>
      <c r="AB15" s="1"/>
    </row>
    <row r="16" spans="1:28" ht="15.75">
      <c r="A16" s="3" t="s">
        <v>56</v>
      </c>
      <c r="B16" s="23">
        <v>2</v>
      </c>
      <c r="C16" s="13">
        <v>0.22222222222222221</v>
      </c>
      <c r="D16" s="17"/>
      <c r="E16" s="5"/>
      <c r="F16" s="13"/>
      <c r="G16" s="23">
        <v>0.7288888888888887</v>
      </c>
      <c r="H16" s="22">
        <v>7.8659337918597156</v>
      </c>
      <c r="I16" s="16"/>
      <c r="J16" s="1"/>
      <c r="K16" s="38">
        <v>1</v>
      </c>
      <c r="L16" s="11">
        <v>0</v>
      </c>
      <c r="M16" s="11">
        <v>0</v>
      </c>
      <c r="N16" s="15">
        <v>0</v>
      </c>
      <c r="P16" s="63" t="s">
        <v>261</v>
      </c>
      <c r="Q16" s="2"/>
      <c r="R16" s="2"/>
      <c r="S16" s="61">
        <v>1.7999999999999999E-2</v>
      </c>
      <c r="T16" s="63" t="s">
        <v>261</v>
      </c>
      <c r="U16" s="2"/>
      <c r="V16" s="2"/>
      <c r="W16" s="61" t="s">
        <v>269</v>
      </c>
      <c r="Y16" s="1"/>
      <c r="Z16" s="1"/>
      <c r="AA16" s="1"/>
      <c r="AB16" s="1"/>
    </row>
    <row r="17" spans="1:28">
      <c r="A17" s="3" t="s">
        <v>49</v>
      </c>
      <c r="B17" s="23"/>
      <c r="C17" s="13"/>
      <c r="D17" s="13"/>
      <c r="E17" s="5"/>
      <c r="F17" s="17"/>
      <c r="G17" s="23"/>
      <c r="H17" s="22"/>
      <c r="I17" s="16"/>
      <c r="J17" s="1"/>
      <c r="K17" s="38"/>
      <c r="L17" s="11"/>
      <c r="M17" s="11"/>
      <c r="N17" s="15"/>
      <c r="P17" s="7" t="s">
        <v>245</v>
      </c>
      <c r="Q17" s="2"/>
      <c r="R17" s="2"/>
      <c r="S17" s="61" t="s">
        <v>241</v>
      </c>
      <c r="T17" s="7" t="s">
        <v>245</v>
      </c>
      <c r="U17" s="2"/>
      <c r="V17" s="2"/>
      <c r="W17" s="61" t="s">
        <v>241</v>
      </c>
      <c r="Y17" s="1"/>
      <c r="Z17" s="1"/>
      <c r="AA17" s="1"/>
      <c r="AB17" s="1"/>
    </row>
    <row r="18" spans="1:28" ht="15.75">
      <c r="A18" s="3" t="s">
        <v>6</v>
      </c>
      <c r="B18" s="23">
        <v>2</v>
      </c>
      <c r="C18" s="13">
        <v>0.1875</v>
      </c>
      <c r="D18" s="17"/>
      <c r="E18" s="13">
        <v>1</v>
      </c>
      <c r="F18" s="17"/>
      <c r="G18" s="23">
        <v>1.3835440718343412</v>
      </c>
      <c r="H18" s="22">
        <v>10.863621974733086</v>
      </c>
      <c r="I18" s="16"/>
      <c r="J18" s="1"/>
      <c r="K18" s="38">
        <v>0.49</v>
      </c>
      <c r="L18" s="11">
        <v>0.51</v>
      </c>
      <c r="M18" s="11">
        <v>0</v>
      </c>
      <c r="N18" s="15">
        <v>0</v>
      </c>
      <c r="P18" s="63" t="s">
        <v>240</v>
      </c>
      <c r="Q18" s="2"/>
      <c r="R18" s="2"/>
      <c r="S18" s="61">
        <v>1700</v>
      </c>
      <c r="T18" s="63" t="s">
        <v>240</v>
      </c>
      <c r="U18" s="2"/>
      <c r="V18" s="2"/>
      <c r="W18" s="61">
        <v>19960</v>
      </c>
      <c r="Y18" s="1"/>
      <c r="Z18" s="1"/>
      <c r="AA18" s="1"/>
      <c r="AB18" s="1"/>
    </row>
    <row r="19" spans="1:28" ht="15.75">
      <c r="A19" s="3" t="s">
        <v>58</v>
      </c>
      <c r="B19" s="23">
        <v>1.6666666666666667</v>
      </c>
      <c r="C19" s="13">
        <v>0.08</v>
      </c>
      <c r="D19" s="17">
        <v>0.6</v>
      </c>
      <c r="E19" s="5"/>
      <c r="F19" s="17">
        <v>0.8</v>
      </c>
      <c r="G19" s="23">
        <v>0.81666666666666654</v>
      </c>
      <c r="H19" s="22">
        <v>8.813203257647702</v>
      </c>
      <c r="I19" s="16"/>
      <c r="J19" s="1"/>
      <c r="K19" s="38">
        <v>1</v>
      </c>
      <c r="L19" s="11">
        <v>0</v>
      </c>
      <c r="M19" s="11">
        <v>0</v>
      </c>
      <c r="N19" s="15">
        <v>0</v>
      </c>
      <c r="P19" s="64" t="s">
        <v>254</v>
      </c>
      <c r="Q19" s="42"/>
      <c r="R19" s="42"/>
      <c r="S19" s="65">
        <v>24</v>
      </c>
      <c r="T19" s="64" t="s">
        <v>254</v>
      </c>
      <c r="U19" s="42"/>
      <c r="V19" s="42"/>
      <c r="W19" s="65">
        <v>24</v>
      </c>
      <c r="Y19" s="1"/>
      <c r="Z19" s="1"/>
      <c r="AA19" s="1"/>
      <c r="AB19" s="1"/>
    </row>
    <row r="20" spans="1:28">
      <c r="A20" s="3" t="s">
        <v>63</v>
      </c>
      <c r="B20" s="23">
        <v>1.3333333333333333</v>
      </c>
      <c r="C20" s="13">
        <v>0.15789473684210525</v>
      </c>
      <c r="D20" s="17"/>
      <c r="E20" s="5"/>
      <c r="F20" s="13">
        <v>1</v>
      </c>
      <c r="G20" s="23">
        <v>0.39578947368421047</v>
      </c>
      <c r="H20" s="22">
        <v>4.2712323414077789</v>
      </c>
      <c r="I20" s="16"/>
      <c r="J20" s="1"/>
      <c r="K20" s="38">
        <v>1</v>
      </c>
      <c r="L20" s="11">
        <v>0</v>
      </c>
      <c r="M20" s="11">
        <v>0</v>
      </c>
      <c r="N20" s="15">
        <v>0</v>
      </c>
      <c r="P20" s="57" t="s">
        <v>262</v>
      </c>
      <c r="Q20" s="58"/>
      <c r="R20" s="58"/>
      <c r="S20" s="59"/>
      <c r="T20" s="57" t="s">
        <v>264</v>
      </c>
      <c r="U20" s="58"/>
      <c r="V20" s="58"/>
      <c r="W20" s="59"/>
      <c r="Y20" s="1"/>
      <c r="Z20" s="1"/>
      <c r="AA20" s="1"/>
      <c r="AB20" s="1"/>
    </row>
    <row r="21" spans="1:28">
      <c r="A21" s="3" t="s">
        <v>7</v>
      </c>
      <c r="B21" s="23">
        <v>2.7142857142857144</v>
      </c>
      <c r="C21" s="13">
        <v>0.375</v>
      </c>
      <c r="D21" s="17">
        <v>0.77777700000000005</v>
      </c>
      <c r="E21" s="5"/>
      <c r="F21" s="13"/>
      <c r="G21" s="23">
        <v>4.9809993979530409</v>
      </c>
      <c r="H21" s="22">
        <v>53.753338922915482</v>
      </c>
      <c r="I21" s="16">
        <v>0.67090395480226006</v>
      </c>
      <c r="J21" s="1"/>
      <c r="K21" s="38">
        <v>0.92</v>
      </c>
      <c r="L21" s="11">
        <v>0.08</v>
      </c>
      <c r="M21" s="11">
        <v>0</v>
      </c>
      <c r="N21" s="15">
        <v>0</v>
      </c>
      <c r="P21" s="60" t="s">
        <v>263</v>
      </c>
      <c r="Q21" s="2"/>
      <c r="R21" s="2"/>
      <c r="S21" s="40"/>
      <c r="T21" s="60" t="s">
        <v>263</v>
      </c>
      <c r="U21" s="2"/>
      <c r="V21" s="2"/>
      <c r="W21" s="40"/>
      <c r="Y21" s="1"/>
      <c r="Z21" s="1"/>
      <c r="AA21" s="1"/>
      <c r="AB21" s="1"/>
    </row>
    <row r="22" spans="1:28">
      <c r="A22" s="3" t="s">
        <v>39</v>
      </c>
      <c r="B22" s="23">
        <v>4</v>
      </c>
      <c r="C22" s="13">
        <v>0.4</v>
      </c>
      <c r="D22" s="17">
        <v>1</v>
      </c>
      <c r="E22" s="5"/>
      <c r="F22" s="17"/>
      <c r="G22" s="23">
        <v>1.9066666666666663</v>
      </c>
      <c r="H22" s="22">
        <v>20.576131687242796</v>
      </c>
      <c r="I22" s="16">
        <v>0.47477744807121658</v>
      </c>
      <c r="J22" s="1"/>
      <c r="K22" s="38">
        <v>0.98</v>
      </c>
      <c r="L22" s="11">
        <v>0.02</v>
      </c>
      <c r="M22" s="11">
        <v>0</v>
      </c>
      <c r="N22" s="15">
        <v>0</v>
      </c>
      <c r="P22" s="3" t="s">
        <v>246</v>
      </c>
      <c r="Q22" s="2"/>
      <c r="R22" s="2"/>
      <c r="S22" s="61" t="s">
        <v>241</v>
      </c>
      <c r="T22" s="3" t="s">
        <v>246</v>
      </c>
      <c r="U22" s="2"/>
      <c r="V22" s="2"/>
      <c r="W22" s="61" t="s">
        <v>241</v>
      </c>
      <c r="Y22" s="1"/>
      <c r="Z22" s="1"/>
      <c r="AA22" s="1"/>
      <c r="AB22" s="1"/>
    </row>
    <row r="23" spans="1:28" ht="18">
      <c r="A23" s="3" t="s">
        <v>8</v>
      </c>
      <c r="B23" s="23">
        <v>2.1428571428571428</v>
      </c>
      <c r="C23" s="13">
        <v>0.25</v>
      </c>
      <c r="D23" s="13">
        <v>0.78</v>
      </c>
      <c r="E23" s="13">
        <v>1</v>
      </c>
      <c r="F23" s="17"/>
      <c r="G23" s="23">
        <v>4.8011986326328762</v>
      </c>
      <c r="H23" s="22">
        <v>51.812987056816837</v>
      </c>
      <c r="I23" s="16">
        <v>0.51020408163265318</v>
      </c>
      <c r="J23" s="1"/>
      <c r="K23" s="38">
        <v>0.3</v>
      </c>
      <c r="L23" s="11">
        <v>0.38</v>
      </c>
      <c r="M23" s="11">
        <v>0</v>
      </c>
      <c r="N23" s="15">
        <v>0.32</v>
      </c>
      <c r="P23" s="62" t="s">
        <v>243</v>
      </c>
      <c r="Q23" s="2"/>
      <c r="R23" s="2"/>
      <c r="S23" s="61">
        <v>4</v>
      </c>
      <c r="T23" s="62" t="s">
        <v>243</v>
      </c>
      <c r="U23" s="2"/>
      <c r="V23" s="2"/>
      <c r="W23" s="61">
        <v>4</v>
      </c>
      <c r="Y23" s="1"/>
      <c r="Z23" s="1"/>
      <c r="AA23" s="1"/>
      <c r="AB23" s="1"/>
    </row>
    <row r="24" spans="1:28" ht="15.75">
      <c r="A24" s="3" t="s">
        <v>9</v>
      </c>
      <c r="B24" s="23">
        <v>7.1875</v>
      </c>
      <c r="C24" s="13">
        <v>0.65217391304347827</v>
      </c>
      <c r="D24" s="13"/>
      <c r="E24" s="13">
        <v>1</v>
      </c>
      <c r="F24" s="13"/>
      <c r="G24" s="23">
        <v>16.529217141029743</v>
      </c>
      <c r="H24" s="22">
        <v>178.37798002492596</v>
      </c>
      <c r="I24" s="16"/>
      <c r="J24" s="1"/>
      <c r="K24" s="38">
        <v>0.75</v>
      </c>
      <c r="L24" s="11">
        <v>0.24</v>
      </c>
      <c r="M24" s="11">
        <v>0</v>
      </c>
      <c r="N24" s="15">
        <v>0.01</v>
      </c>
      <c r="P24" s="63" t="s">
        <v>261</v>
      </c>
      <c r="Q24" s="2"/>
      <c r="R24" s="2"/>
      <c r="S24" s="61">
        <v>1.2999999999999999E-3</v>
      </c>
      <c r="T24" s="63" t="s">
        <v>261</v>
      </c>
      <c r="U24" s="2"/>
      <c r="V24" s="2"/>
      <c r="W24" s="61">
        <v>1.2999999999999999E-3</v>
      </c>
      <c r="Y24" s="1"/>
      <c r="Z24" s="1"/>
      <c r="AA24" s="1"/>
      <c r="AB24" s="1"/>
    </row>
    <row r="25" spans="1:28">
      <c r="A25" s="3" t="s">
        <v>55</v>
      </c>
      <c r="B25" s="23">
        <v>1.6666666666666667</v>
      </c>
      <c r="C25" s="13">
        <v>0.27272727272727271</v>
      </c>
      <c r="D25" s="13">
        <v>0.6</v>
      </c>
      <c r="E25" s="13"/>
      <c r="F25" s="17">
        <v>0.8</v>
      </c>
      <c r="G25" s="23">
        <v>0.78181818181818175</v>
      </c>
      <c r="H25" s="22">
        <v>8.4371296492508598</v>
      </c>
      <c r="I25" s="16">
        <v>0.50278007807878844</v>
      </c>
      <c r="J25" s="1"/>
      <c r="K25" s="38">
        <v>1</v>
      </c>
      <c r="L25" s="11">
        <v>0</v>
      </c>
      <c r="M25" s="11">
        <v>0</v>
      </c>
      <c r="N25" s="15">
        <v>0</v>
      </c>
      <c r="P25" s="7" t="s">
        <v>245</v>
      </c>
      <c r="Q25" s="2"/>
      <c r="R25" s="2"/>
      <c r="S25" s="61" t="s">
        <v>241</v>
      </c>
      <c r="T25" s="7" t="s">
        <v>245</v>
      </c>
      <c r="U25" s="2"/>
      <c r="V25" s="2"/>
      <c r="W25" s="61" t="s">
        <v>241</v>
      </c>
      <c r="Y25" s="1"/>
      <c r="Z25" s="1"/>
      <c r="AA25" s="1"/>
      <c r="AB25" s="1"/>
    </row>
    <row r="26" spans="1:28" ht="15.75">
      <c r="A26" s="3" t="s">
        <v>46</v>
      </c>
      <c r="B26" s="23">
        <v>3.375</v>
      </c>
      <c r="C26" s="13">
        <v>0.36842105263157893</v>
      </c>
      <c r="D26" s="17">
        <v>0.89</v>
      </c>
      <c r="E26" s="13"/>
      <c r="F26" s="13"/>
      <c r="G26" s="23">
        <v>6.8159863030451255</v>
      </c>
      <c r="H26" s="22">
        <v>74.687555369769072</v>
      </c>
      <c r="I26" s="16">
        <v>0.94936708860759489</v>
      </c>
      <c r="J26" s="1"/>
      <c r="K26" s="38">
        <v>0.41</v>
      </c>
      <c r="L26" s="11">
        <v>0.49</v>
      </c>
      <c r="M26" s="11">
        <v>0.1</v>
      </c>
      <c r="N26" s="15">
        <v>0</v>
      </c>
      <c r="P26" s="63" t="s">
        <v>240</v>
      </c>
      <c r="Q26" s="2"/>
      <c r="R26" s="2"/>
      <c r="S26" s="61">
        <v>925</v>
      </c>
      <c r="T26" s="63" t="s">
        <v>240</v>
      </c>
      <c r="U26" s="2"/>
      <c r="V26" s="2"/>
      <c r="W26" s="61">
        <v>9866</v>
      </c>
      <c r="Y26" s="1"/>
      <c r="Z26" s="1"/>
      <c r="AA26" s="1"/>
      <c r="AB26" s="1"/>
    </row>
    <row r="27" spans="1:28" ht="15.75">
      <c r="A27" s="3" t="s">
        <v>10</v>
      </c>
      <c r="B27" s="23">
        <v>2.5</v>
      </c>
      <c r="C27" s="13">
        <v>0.18181818181818182</v>
      </c>
      <c r="D27" s="17"/>
      <c r="E27" s="13">
        <v>0.66666666666666663</v>
      </c>
      <c r="F27" s="13"/>
      <c r="G27" s="23">
        <v>1.8000000000000003</v>
      </c>
      <c r="H27" s="22">
        <v>19.425019425019428</v>
      </c>
      <c r="I27" s="16"/>
      <c r="J27" s="1"/>
      <c r="K27" s="38">
        <v>1</v>
      </c>
      <c r="L27" s="11">
        <v>0</v>
      </c>
      <c r="M27" s="11">
        <v>0</v>
      </c>
      <c r="N27" s="15">
        <v>0</v>
      </c>
      <c r="P27" s="64" t="s">
        <v>254</v>
      </c>
      <c r="Q27" s="42"/>
      <c r="R27" s="42"/>
      <c r="S27" s="65">
        <v>61</v>
      </c>
      <c r="T27" s="64" t="s">
        <v>254</v>
      </c>
      <c r="U27" s="42"/>
      <c r="V27" s="42"/>
      <c r="W27" s="65">
        <v>61</v>
      </c>
      <c r="Y27" s="1"/>
      <c r="Z27" s="1"/>
      <c r="AA27" s="1"/>
      <c r="AB27" s="1"/>
    </row>
    <row r="28" spans="1:28">
      <c r="A28" s="3" t="s">
        <v>11</v>
      </c>
      <c r="B28" s="23">
        <v>1</v>
      </c>
      <c r="C28" s="17"/>
      <c r="D28" s="17"/>
      <c r="E28" s="13"/>
      <c r="F28" s="17"/>
      <c r="G28" s="23">
        <v>0.42734463276836154</v>
      </c>
      <c r="H28" s="22">
        <v>4.6117654403906752</v>
      </c>
      <c r="I28" s="16"/>
      <c r="J28" s="1"/>
      <c r="K28" s="38"/>
      <c r="L28" s="11"/>
      <c r="M28" s="11"/>
      <c r="N28" s="15"/>
      <c r="Y28" s="1"/>
      <c r="Z28" s="1"/>
      <c r="AA28" s="1"/>
      <c r="AB28" s="1"/>
    </row>
    <row r="29" spans="1:28">
      <c r="A29" s="3" t="s">
        <v>62</v>
      </c>
      <c r="B29" s="23">
        <v>6.583333333333333</v>
      </c>
      <c r="C29" s="13">
        <v>0.25</v>
      </c>
      <c r="D29" s="13"/>
      <c r="E29" s="13">
        <v>0.5</v>
      </c>
      <c r="F29" s="13"/>
      <c r="G29" s="23">
        <v>10.108969696969698</v>
      </c>
      <c r="H29" s="22">
        <v>109.09274040587174</v>
      </c>
      <c r="I29" s="16"/>
      <c r="J29" s="1"/>
      <c r="K29" s="38">
        <v>0.13</v>
      </c>
      <c r="L29" s="11">
        <v>0.14000000000000001</v>
      </c>
      <c r="M29" s="11">
        <v>0.37</v>
      </c>
      <c r="N29" s="15">
        <v>0.36</v>
      </c>
      <c r="Y29" s="1"/>
      <c r="Z29" s="1"/>
      <c r="AA29" s="1"/>
      <c r="AB29" s="1"/>
    </row>
    <row r="30" spans="1:28">
      <c r="A30" s="3" t="s">
        <v>12</v>
      </c>
      <c r="B30" s="23">
        <v>2</v>
      </c>
      <c r="C30" s="13">
        <v>0.17391304347826086</v>
      </c>
      <c r="D30" s="17"/>
      <c r="E30" s="5"/>
      <c r="F30" s="13"/>
      <c r="G30" s="23">
        <v>1.7252300242130751</v>
      </c>
      <c r="H30" s="22">
        <v>18.618125962758732</v>
      </c>
      <c r="I30" s="16"/>
      <c r="J30" s="1"/>
      <c r="K30" s="38">
        <v>0.63</v>
      </c>
      <c r="L30" s="11">
        <v>0.37</v>
      </c>
      <c r="M30" s="11">
        <v>0</v>
      </c>
      <c r="N30" s="15">
        <v>0</v>
      </c>
      <c r="Y30" s="1"/>
      <c r="Z30" s="1"/>
      <c r="AA30" s="1"/>
      <c r="AB30" s="1"/>
    </row>
    <row r="31" spans="1:28">
      <c r="A31" s="3" t="s">
        <v>13</v>
      </c>
      <c r="B31" s="23">
        <v>3.5</v>
      </c>
      <c r="C31" s="13">
        <v>0.45</v>
      </c>
      <c r="D31" s="17"/>
      <c r="E31" s="5"/>
      <c r="F31" s="13"/>
      <c r="G31" s="23">
        <v>4.5662242268041231</v>
      </c>
      <c r="H31" s="22">
        <v>49.277219058146891</v>
      </c>
      <c r="I31" s="16"/>
      <c r="J31" s="1"/>
      <c r="K31" s="38">
        <v>0.74</v>
      </c>
      <c r="L31" s="11">
        <v>0.26</v>
      </c>
      <c r="M31" s="11">
        <v>0</v>
      </c>
      <c r="N31" s="15">
        <v>0</v>
      </c>
      <c r="Y31" s="1"/>
      <c r="Z31" s="1"/>
      <c r="AA31" s="1"/>
      <c r="AB31" s="1"/>
    </row>
    <row r="32" spans="1:28">
      <c r="A32" s="3" t="s">
        <v>14</v>
      </c>
      <c r="B32" s="23">
        <v>2.5</v>
      </c>
      <c r="C32" s="13">
        <v>0.53846153846153844</v>
      </c>
      <c r="D32" s="17">
        <v>1</v>
      </c>
      <c r="E32" s="5"/>
      <c r="F32" s="17">
        <v>1</v>
      </c>
      <c r="G32" s="23">
        <v>4.6740909090909097</v>
      </c>
      <c r="H32" s="22">
        <v>50.441281501887559</v>
      </c>
      <c r="I32" s="16">
        <v>0.94339622641509446</v>
      </c>
      <c r="J32" s="1"/>
      <c r="K32" s="38">
        <v>0.5</v>
      </c>
      <c r="L32" s="11">
        <v>0.25</v>
      </c>
      <c r="M32" s="11">
        <v>0</v>
      </c>
      <c r="N32" s="15">
        <v>0.25</v>
      </c>
      <c r="Y32" s="1"/>
      <c r="Z32" s="1"/>
      <c r="AA32" s="1"/>
      <c r="AB32" s="1"/>
    </row>
    <row r="33" spans="1:28">
      <c r="A33" s="3" t="s">
        <v>57</v>
      </c>
      <c r="B33" s="23">
        <v>1.3333333333333333</v>
      </c>
      <c r="C33" s="13">
        <v>0.5</v>
      </c>
      <c r="D33" s="17">
        <v>0.5</v>
      </c>
      <c r="E33" s="5">
        <v>0.875</v>
      </c>
      <c r="F33" s="13"/>
      <c r="G33" s="23">
        <v>1.3236363636363635</v>
      </c>
      <c r="H33" s="22">
        <v>16.835016835016834</v>
      </c>
      <c r="I33" s="16">
        <v>0.20977554017201594</v>
      </c>
      <c r="J33" s="1"/>
      <c r="K33" s="38">
        <v>1</v>
      </c>
      <c r="L33" s="11">
        <v>0</v>
      </c>
      <c r="M33" s="11">
        <v>0</v>
      </c>
      <c r="N33" s="15">
        <v>0</v>
      </c>
      <c r="Y33" s="1"/>
      <c r="Z33" s="1"/>
      <c r="AA33" s="1"/>
      <c r="AB33" s="1"/>
    </row>
    <row r="34" spans="1:28">
      <c r="A34" s="3" t="s">
        <v>66</v>
      </c>
      <c r="B34" s="23">
        <v>1</v>
      </c>
      <c r="C34" s="13">
        <v>0.11764705882352941</v>
      </c>
      <c r="D34" s="13">
        <v>0.67</v>
      </c>
      <c r="E34" s="5"/>
      <c r="F34" s="13"/>
      <c r="G34" s="23">
        <v>0.26666666666666672</v>
      </c>
      <c r="H34" s="22">
        <v>2.8777806555584333</v>
      </c>
      <c r="I34" s="16"/>
      <c r="J34" s="1"/>
      <c r="K34" s="38">
        <v>1</v>
      </c>
      <c r="L34" s="11">
        <v>0</v>
      </c>
      <c r="M34" s="11">
        <v>0</v>
      </c>
      <c r="N34" s="15">
        <v>0</v>
      </c>
      <c r="Y34" s="1"/>
      <c r="Z34" s="1"/>
      <c r="AA34" s="1"/>
      <c r="AB34" s="1"/>
    </row>
    <row r="35" spans="1:28">
      <c r="A35" s="3" t="s">
        <v>15</v>
      </c>
      <c r="B35" s="23">
        <v>3</v>
      </c>
      <c r="C35" s="13">
        <v>0.10526315789473684</v>
      </c>
      <c r="D35" s="13">
        <v>0.4</v>
      </c>
      <c r="E35" s="5"/>
      <c r="F35" s="13">
        <v>0.67</v>
      </c>
      <c r="G35" s="23">
        <v>0.54315789473684195</v>
      </c>
      <c r="H35" s="22">
        <v>5.8615848089532285</v>
      </c>
      <c r="I35" s="16">
        <v>0.63694267515923564</v>
      </c>
      <c r="J35" s="1"/>
      <c r="K35" s="38">
        <v>1</v>
      </c>
      <c r="L35" s="11">
        <v>0</v>
      </c>
      <c r="M35" s="11">
        <v>0</v>
      </c>
      <c r="N35" s="15">
        <v>0</v>
      </c>
      <c r="Y35" s="1"/>
      <c r="Z35" s="1"/>
      <c r="AA35" s="1"/>
      <c r="AB35" s="1"/>
    </row>
    <row r="36" spans="1:28">
      <c r="A36" s="3" t="s">
        <v>16</v>
      </c>
      <c r="B36" s="23">
        <v>3.1388888888888888</v>
      </c>
      <c r="C36" s="13">
        <v>0.80952380952380953</v>
      </c>
      <c r="D36" s="17">
        <v>1</v>
      </c>
      <c r="E36" s="13">
        <v>1</v>
      </c>
      <c r="F36" s="17"/>
      <c r="G36" s="23">
        <v>8.689141329258975</v>
      </c>
      <c r="H36" s="22">
        <v>93.770410615330377</v>
      </c>
      <c r="I36" s="16">
        <v>0.43348166334202842</v>
      </c>
      <c r="J36" s="1"/>
      <c r="K36" s="38">
        <v>0.63</v>
      </c>
      <c r="L36" s="11">
        <v>0.33</v>
      </c>
      <c r="M36" s="11">
        <v>0.04</v>
      </c>
      <c r="N36" s="15">
        <v>0</v>
      </c>
      <c r="Y36" s="1"/>
      <c r="Z36" s="1"/>
      <c r="AA36" s="1"/>
      <c r="AB36" s="1"/>
    </row>
    <row r="37" spans="1:28">
      <c r="A37" s="3" t="s">
        <v>17</v>
      </c>
      <c r="B37" s="23">
        <v>2.75</v>
      </c>
      <c r="C37" s="13">
        <v>0.30769230769230771</v>
      </c>
      <c r="D37" s="17"/>
      <c r="E37" s="13">
        <v>0.67</v>
      </c>
      <c r="F37" s="17"/>
      <c r="G37" s="23">
        <v>5.5734912280701749</v>
      </c>
      <c r="H37" s="22">
        <v>60.147319650243617</v>
      </c>
      <c r="I37" s="16"/>
      <c r="J37" s="1"/>
      <c r="K37" s="38">
        <v>0.56999999999999995</v>
      </c>
      <c r="L37" s="11">
        <v>0.17</v>
      </c>
      <c r="M37" s="11">
        <v>0.26</v>
      </c>
      <c r="N37" s="15">
        <v>0</v>
      </c>
      <c r="Y37" s="1"/>
      <c r="Z37" s="1"/>
      <c r="AA37" s="1"/>
      <c r="AB37" s="1"/>
    </row>
    <row r="38" spans="1:28">
      <c r="A38" s="3" t="s">
        <v>18</v>
      </c>
      <c r="B38" s="23">
        <v>5.4545454545454541</v>
      </c>
      <c r="C38" s="13">
        <v>0.40740740740740738</v>
      </c>
      <c r="D38" s="17"/>
      <c r="E38" s="13">
        <v>0.7</v>
      </c>
      <c r="F38" s="13">
        <v>0.74</v>
      </c>
      <c r="G38" s="23">
        <v>10.522642003315591</v>
      </c>
      <c r="H38" s="22">
        <v>119.49505097546015</v>
      </c>
      <c r="I38" s="16"/>
      <c r="J38" s="1"/>
      <c r="K38" s="38">
        <v>0.85</v>
      </c>
      <c r="L38" s="11">
        <v>0.15</v>
      </c>
      <c r="M38" s="11">
        <v>0</v>
      </c>
      <c r="N38" s="15">
        <v>0</v>
      </c>
      <c r="Y38" s="1"/>
      <c r="Z38" s="1"/>
      <c r="AA38" s="1"/>
      <c r="AB38" s="1"/>
    </row>
    <row r="39" spans="1:28">
      <c r="A39" s="3" t="s">
        <v>19</v>
      </c>
      <c r="B39" s="23">
        <v>2</v>
      </c>
      <c r="C39" s="13">
        <v>0.1875</v>
      </c>
      <c r="D39" s="17"/>
      <c r="E39" s="13"/>
      <c r="F39" s="17">
        <v>0.83</v>
      </c>
      <c r="G39" s="23">
        <v>1.5832835820895523</v>
      </c>
      <c r="H39" s="22">
        <v>17.086285743002158</v>
      </c>
      <c r="I39" s="16"/>
      <c r="J39" s="1"/>
      <c r="K39" s="38">
        <v>0</v>
      </c>
      <c r="L39" s="11">
        <v>1</v>
      </c>
      <c r="M39" s="11">
        <v>0</v>
      </c>
      <c r="N39" s="15">
        <v>0</v>
      </c>
      <c r="Y39" s="1"/>
      <c r="Z39" s="1"/>
      <c r="AA39" s="1"/>
      <c r="AB39" s="1"/>
    </row>
    <row r="40" spans="1:28">
      <c r="A40" s="3" t="s">
        <v>60</v>
      </c>
      <c r="B40" s="23">
        <v>1</v>
      </c>
      <c r="C40" s="13">
        <v>0</v>
      </c>
      <c r="D40" s="13"/>
      <c r="E40" s="13">
        <v>1</v>
      </c>
      <c r="F40" s="13"/>
      <c r="G40" s="23">
        <v>0.67066666666666663</v>
      </c>
      <c r="H40" s="22">
        <v>7.237618348729459</v>
      </c>
      <c r="I40" s="16"/>
      <c r="J40" s="1"/>
      <c r="K40" s="38">
        <v>0</v>
      </c>
      <c r="L40" s="11">
        <v>0</v>
      </c>
      <c r="M40" s="11">
        <v>0</v>
      </c>
      <c r="N40" s="15">
        <v>1</v>
      </c>
      <c r="Y40" s="1"/>
      <c r="Z40" s="1"/>
      <c r="AA40" s="1"/>
      <c r="AB40" s="1"/>
    </row>
    <row r="41" spans="1:28">
      <c r="A41" s="3" t="s">
        <v>20</v>
      </c>
      <c r="B41" s="23">
        <v>3.5</v>
      </c>
      <c r="C41" s="13">
        <v>0.53</v>
      </c>
      <c r="D41" s="13"/>
      <c r="E41" s="13"/>
      <c r="F41" s="17">
        <v>0.68</v>
      </c>
      <c r="G41" s="23">
        <v>2.3893333333333331</v>
      </c>
      <c r="H41" s="22">
        <v>25.784914673803559</v>
      </c>
      <c r="I41" s="16"/>
      <c r="J41" s="1"/>
      <c r="K41" s="38">
        <v>1</v>
      </c>
      <c r="L41" s="11">
        <v>0</v>
      </c>
      <c r="M41" s="11">
        <v>0</v>
      </c>
      <c r="N41" s="15">
        <v>0</v>
      </c>
      <c r="Y41" s="1"/>
      <c r="Z41" s="1"/>
      <c r="AA41" s="1"/>
      <c r="AB41" s="1"/>
    </row>
    <row r="42" spans="1:28">
      <c r="A42" s="3" t="s">
        <v>21</v>
      </c>
      <c r="B42" s="23">
        <v>3.4285714285714284</v>
      </c>
      <c r="C42" s="13">
        <v>0.58333333333333337</v>
      </c>
      <c r="D42" s="17">
        <v>0.875</v>
      </c>
      <c r="E42" s="13">
        <v>0.83333333333333337</v>
      </c>
      <c r="F42" s="13">
        <v>0.83</v>
      </c>
      <c r="G42" s="23">
        <v>11.221818181818183</v>
      </c>
      <c r="H42" s="22">
        <v>121.10224231436354</v>
      </c>
      <c r="I42" s="16">
        <v>0.76384468491406754</v>
      </c>
      <c r="J42" s="1"/>
      <c r="K42" s="38">
        <v>0.36</v>
      </c>
      <c r="L42" s="11">
        <v>0.64</v>
      </c>
      <c r="M42" s="11">
        <v>0</v>
      </c>
      <c r="N42" s="15">
        <v>0</v>
      </c>
      <c r="Y42" s="1"/>
      <c r="Z42" s="1"/>
      <c r="AA42" s="1"/>
      <c r="AB42" s="1"/>
    </row>
    <row r="43" spans="1:28">
      <c r="A43" s="3" t="s">
        <v>22</v>
      </c>
      <c r="B43" s="23">
        <v>1.75</v>
      </c>
      <c r="C43" s="13">
        <v>0.2857142857142857</v>
      </c>
      <c r="D43" s="17"/>
      <c r="E43" s="13">
        <v>0.5714285714285714</v>
      </c>
      <c r="F43" s="17"/>
      <c r="G43" s="23">
        <v>2.2399999999999998</v>
      </c>
      <c r="H43" s="22">
        <v>24.173357506690834</v>
      </c>
      <c r="I43" s="16"/>
      <c r="J43" s="1"/>
      <c r="K43" s="38">
        <v>0.66</v>
      </c>
      <c r="L43" s="11">
        <v>0.19</v>
      </c>
      <c r="M43" s="11">
        <v>0</v>
      </c>
      <c r="N43" s="15">
        <v>0.15</v>
      </c>
      <c r="Y43" s="1"/>
      <c r="Z43" s="1"/>
      <c r="AA43" s="1"/>
      <c r="AB43" s="1"/>
    </row>
    <row r="44" spans="1:28">
      <c r="A44" s="3" t="s">
        <v>42</v>
      </c>
      <c r="B44" s="23">
        <v>1</v>
      </c>
      <c r="C44" s="13">
        <v>4.5454545454545456E-2</v>
      </c>
      <c r="D44" s="17"/>
      <c r="E44" s="5"/>
      <c r="F44" s="17"/>
      <c r="G44" s="23">
        <v>1.3255334538878842</v>
      </c>
      <c r="H44" s="22">
        <v>14.304729494602912</v>
      </c>
      <c r="I44" s="16">
        <v>0.73529411764705876</v>
      </c>
      <c r="J44" s="1"/>
      <c r="K44" s="38">
        <v>0.28000000000000003</v>
      </c>
      <c r="L44" s="11">
        <v>0</v>
      </c>
      <c r="M44" s="11">
        <v>0</v>
      </c>
      <c r="N44" s="15">
        <v>0.72</v>
      </c>
      <c r="Y44" s="1"/>
      <c r="Z44" s="1"/>
      <c r="AA44" s="1"/>
      <c r="AB44" s="1"/>
    </row>
    <row r="45" spans="1:28">
      <c r="A45" s="3" t="s">
        <v>23</v>
      </c>
      <c r="B45" s="23">
        <v>1</v>
      </c>
      <c r="C45" s="13">
        <v>0.17391304347826086</v>
      </c>
      <c r="D45" s="17"/>
      <c r="E45" s="13">
        <v>0.5</v>
      </c>
      <c r="F45" s="17"/>
      <c r="G45" s="23">
        <v>0.35478260869565209</v>
      </c>
      <c r="H45" s="22">
        <v>3.828699480873393</v>
      </c>
      <c r="I45" s="16"/>
      <c r="J45" s="1"/>
      <c r="K45" s="38">
        <v>1</v>
      </c>
      <c r="L45" s="11">
        <v>0</v>
      </c>
      <c r="M45" s="11">
        <v>0</v>
      </c>
      <c r="N45" s="15">
        <v>0</v>
      </c>
      <c r="Y45" s="1"/>
      <c r="Z45" s="1"/>
      <c r="AA45" s="1"/>
      <c r="AB45" s="1"/>
    </row>
    <row r="46" spans="1:28">
      <c r="A46" s="3" t="s">
        <v>48</v>
      </c>
      <c r="B46" s="23">
        <v>1</v>
      </c>
      <c r="C46" s="13">
        <v>0.1</v>
      </c>
      <c r="D46" s="13"/>
      <c r="E46" s="5"/>
      <c r="F46" s="13"/>
      <c r="G46" s="23">
        <v>0.21199999999999999</v>
      </c>
      <c r="H46" s="22">
        <v>2.3230330922638616</v>
      </c>
      <c r="I46" s="16"/>
      <c r="J46" s="1"/>
      <c r="K46" s="38">
        <v>0.61</v>
      </c>
      <c r="L46" s="11">
        <v>0</v>
      </c>
      <c r="M46" s="11">
        <v>0</v>
      </c>
      <c r="N46" s="15">
        <v>0.39</v>
      </c>
      <c r="Y46" s="1"/>
      <c r="Z46" s="1"/>
      <c r="AA46" s="1"/>
      <c r="AB46" s="1"/>
    </row>
    <row r="47" spans="1:28">
      <c r="A47" s="3" t="s">
        <v>45</v>
      </c>
      <c r="B47" s="23">
        <v>2.5</v>
      </c>
      <c r="C47" s="13">
        <v>0.40909090909090912</v>
      </c>
      <c r="D47" s="17"/>
      <c r="E47" s="5"/>
      <c r="F47" s="13"/>
      <c r="G47" s="23">
        <v>4.9420000000000011</v>
      </c>
      <c r="H47" s="22">
        <v>53.332469999136677</v>
      </c>
      <c r="I47" s="16"/>
      <c r="J47" s="1"/>
      <c r="K47" s="38">
        <v>0.99</v>
      </c>
      <c r="L47" s="11">
        <v>0.01</v>
      </c>
      <c r="M47" s="11">
        <v>0</v>
      </c>
      <c r="N47" s="15">
        <v>0</v>
      </c>
      <c r="Y47" s="1"/>
      <c r="Z47" s="1"/>
      <c r="AA47" s="1"/>
      <c r="AB47" s="1"/>
    </row>
    <row r="48" spans="1:28">
      <c r="A48" s="3" t="s">
        <v>53</v>
      </c>
      <c r="B48" s="23">
        <v>2.3333333333333335</v>
      </c>
      <c r="C48" s="13">
        <v>0.17647058823529413</v>
      </c>
      <c r="D48" s="13">
        <v>0.6</v>
      </c>
      <c r="E48" s="5"/>
      <c r="F48" s="17"/>
      <c r="G48" s="23">
        <v>1.6141176470588234</v>
      </c>
      <c r="H48" s="22">
        <v>17.419037026880162</v>
      </c>
      <c r="I48" s="16">
        <v>0.79545454545454541</v>
      </c>
      <c r="J48" s="1"/>
      <c r="K48" s="38">
        <v>1</v>
      </c>
      <c r="L48" s="11">
        <v>0</v>
      </c>
      <c r="M48" s="11">
        <v>0</v>
      </c>
      <c r="N48" s="15">
        <v>0</v>
      </c>
      <c r="Y48" s="1"/>
      <c r="Z48" s="1"/>
      <c r="AA48" s="1"/>
      <c r="AB48" s="1"/>
    </row>
    <row r="49" spans="1:28">
      <c r="A49" s="3" t="s">
        <v>24</v>
      </c>
      <c r="B49" s="23">
        <v>1.5555555555555556</v>
      </c>
      <c r="C49" s="13">
        <v>0.33333333333333331</v>
      </c>
      <c r="D49" s="17"/>
      <c r="E49" s="13">
        <v>0.8</v>
      </c>
      <c r="F49" s="17"/>
      <c r="G49" s="23">
        <v>2.615333333333334</v>
      </c>
      <c r="H49" s="22">
        <v>25.14743589743588</v>
      </c>
      <c r="I49" s="16"/>
      <c r="J49" s="1"/>
      <c r="K49" s="38">
        <v>0.95</v>
      </c>
      <c r="L49" s="11">
        <v>0.05</v>
      </c>
      <c r="M49" s="11">
        <v>0</v>
      </c>
      <c r="N49" s="15">
        <v>0</v>
      </c>
      <c r="Y49" s="1"/>
      <c r="Z49" s="1"/>
      <c r="AA49" s="1"/>
      <c r="AB49" s="1"/>
    </row>
    <row r="50" spans="1:28">
      <c r="A50" s="3" t="s">
        <v>25</v>
      </c>
      <c r="B50" s="23">
        <v>1</v>
      </c>
      <c r="C50" s="13">
        <v>6.6666666666666666E-2</v>
      </c>
      <c r="D50" s="17"/>
      <c r="E50" s="5"/>
      <c r="F50" s="13"/>
      <c r="G50" s="23">
        <v>0.3786666666666666</v>
      </c>
      <c r="H50" s="22">
        <v>3.6410256410256396</v>
      </c>
      <c r="I50" s="16"/>
      <c r="J50" s="1"/>
      <c r="K50" s="38">
        <v>1</v>
      </c>
      <c r="L50" s="11">
        <v>0</v>
      </c>
      <c r="M50" s="11">
        <v>0</v>
      </c>
      <c r="N50" s="15">
        <v>0</v>
      </c>
      <c r="Y50" s="1"/>
      <c r="Z50" s="1"/>
      <c r="AA50" s="1"/>
      <c r="AB50" s="1"/>
    </row>
    <row r="51" spans="1:28">
      <c r="A51" s="3" t="s">
        <v>26</v>
      </c>
      <c r="B51" s="23">
        <v>1.375</v>
      </c>
      <c r="C51" s="13">
        <v>0.26666666666666666</v>
      </c>
      <c r="D51" s="17"/>
      <c r="E51" s="13">
        <v>1</v>
      </c>
      <c r="F51" s="13">
        <v>0.91</v>
      </c>
      <c r="G51" s="23">
        <v>1.1798202355918643</v>
      </c>
      <c r="H51" s="22">
        <v>8.4084880636604797</v>
      </c>
      <c r="I51" s="16"/>
      <c r="J51" s="1"/>
      <c r="K51" s="38">
        <v>0.91</v>
      </c>
      <c r="L51" s="11">
        <v>0.09</v>
      </c>
      <c r="M51" s="11">
        <v>0</v>
      </c>
      <c r="N51" s="15">
        <v>0</v>
      </c>
      <c r="Y51" s="1"/>
      <c r="Z51" s="1"/>
      <c r="AA51" s="1"/>
      <c r="AB51" s="1"/>
    </row>
    <row r="52" spans="1:28">
      <c r="A52" s="3" t="s">
        <v>27</v>
      </c>
      <c r="B52" s="23">
        <v>6.8</v>
      </c>
      <c r="C52" s="13">
        <v>0.30769230769230771</v>
      </c>
      <c r="D52" s="17"/>
      <c r="E52" s="5"/>
      <c r="F52" s="13"/>
      <c r="G52" s="23">
        <v>2.5803129890453835</v>
      </c>
      <c r="H52" s="22">
        <v>27.845905519353614</v>
      </c>
      <c r="I52" s="16"/>
      <c r="J52" s="1"/>
      <c r="K52" s="38">
        <v>0.72</v>
      </c>
      <c r="L52" s="11">
        <v>0.28000000000000003</v>
      </c>
      <c r="M52" s="11">
        <v>0</v>
      </c>
      <c r="N52" s="15">
        <v>0</v>
      </c>
      <c r="Y52" s="1"/>
      <c r="Z52" s="1"/>
      <c r="AA52" s="1"/>
      <c r="AB52" s="1"/>
    </row>
    <row r="53" spans="1:28">
      <c r="A53" s="3" t="s">
        <v>28</v>
      </c>
      <c r="B53" s="23">
        <v>2</v>
      </c>
      <c r="C53" s="13">
        <v>0.54166666666666663</v>
      </c>
      <c r="D53" s="17"/>
      <c r="E53" s="13">
        <v>1</v>
      </c>
      <c r="F53" s="17"/>
      <c r="G53" s="23">
        <v>5.3604235440672685</v>
      </c>
      <c r="H53" s="22">
        <v>57.847961927687862</v>
      </c>
      <c r="I53" s="16">
        <v>0.55225148683092606</v>
      </c>
      <c r="J53" s="1"/>
      <c r="K53" s="38">
        <v>0.98</v>
      </c>
      <c r="L53" s="11">
        <v>0.02</v>
      </c>
      <c r="M53" s="11">
        <v>0</v>
      </c>
      <c r="N53" s="15">
        <v>0</v>
      </c>
      <c r="Y53" s="1"/>
      <c r="Z53" s="1"/>
      <c r="AA53" s="1"/>
      <c r="AB53" s="1"/>
    </row>
    <row r="54" spans="1:28">
      <c r="A54" s="3" t="s">
        <v>43</v>
      </c>
      <c r="B54" s="28">
        <v>3.0769230769230771</v>
      </c>
      <c r="C54" s="13">
        <v>0.8666666666666667</v>
      </c>
      <c r="D54" s="17"/>
      <c r="E54" s="5"/>
      <c r="F54" s="17">
        <v>0.93</v>
      </c>
      <c r="G54" s="23">
        <v>3.601142857142857</v>
      </c>
      <c r="H54" s="22">
        <v>38.862372195705525</v>
      </c>
      <c r="I54" s="16"/>
      <c r="J54" s="1"/>
      <c r="K54" s="38">
        <v>0.6</v>
      </c>
      <c r="L54" s="11">
        <v>0.4</v>
      </c>
      <c r="M54" s="11">
        <v>0</v>
      </c>
      <c r="N54" s="15">
        <v>0</v>
      </c>
      <c r="Y54" s="1"/>
      <c r="Z54" s="1"/>
      <c r="AA54" s="1"/>
      <c r="AB54" s="1"/>
    </row>
    <row r="55" spans="1:28">
      <c r="A55" s="3" t="s">
        <v>52</v>
      </c>
      <c r="B55" s="23">
        <v>2.5</v>
      </c>
      <c r="C55" s="13">
        <v>0.13333333333333333</v>
      </c>
      <c r="D55" s="6">
        <v>0.14000000000000001</v>
      </c>
      <c r="E55" s="5"/>
      <c r="F55" s="17"/>
      <c r="G55" s="23">
        <v>0.74114285714285699</v>
      </c>
      <c r="H55" s="22">
        <v>7.998174664841331</v>
      </c>
      <c r="I55" s="16">
        <v>0.52631578947368418</v>
      </c>
      <c r="J55" s="1"/>
      <c r="K55" s="38">
        <v>0.16</v>
      </c>
      <c r="L55" s="11">
        <v>0.84</v>
      </c>
      <c r="M55" s="11">
        <v>0</v>
      </c>
      <c r="N55" s="15">
        <v>0</v>
      </c>
      <c r="Y55" s="1"/>
      <c r="Z55" s="1"/>
      <c r="AA55" s="1"/>
      <c r="AB55" s="1"/>
    </row>
    <row r="56" spans="1:28">
      <c r="A56" s="3" t="s">
        <v>29</v>
      </c>
      <c r="B56" s="23">
        <v>4.4000000000000004</v>
      </c>
      <c r="C56" s="13">
        <v>0.36363636363636365</v>
      </c>
      <c r="D56" s="13"/>
      <c r="E56" s="5"/>
      <c r="F56" s="13"/>
      <c r="G56" s="23">
        <v>4.4194912559618436</v>
      </c>
      <c r="H56" s="22">
        <v>47.693724164312385</v>
      </c>
      <c r="I56" s="16"/>
      <c r="J56" s="1"/>
      <c r="K56" s="38">
        <v>0.48</v>
      </c>
      <c r="L56" s="11">
        <v>0.28000000000000003</v>
      </c>
      <c r="M56" s="11">
        <v>0</v>
      </c>
      <c r="N56" s="15">
        <v>0.24</v>
      </c>
      <c r="Y56" s="1"/>
      <c r="Z56" s="1"/>
      <c r="AA56" s="1"/>
      <c r="AB56" s="1"/>
    </row>
    <row r="57" spans="1:28">
      <c r="A57" s="3" t="s">
        <v>30</v>
      </c>
      <c r="B57" s="23">
        <v>4.5</v>
      </c>
      <c r="C57" s="13">
        <v>5.2631578947368418E-2</v>
      </c>
      <c r="D57" s="17">
        <v>0.5</v>
      </c>
      <c r="E57" s="13"/>
      <c r="F57" s="17"/>
      <c r="G57" s="23">
        <v>5.2762666666666664</v>
      </c>
      <c r="H57" s="22">
        <v>37.114906395952147</v>
      </c>
      <c r="I57" s="16">
        <v>0.67567567567567566</v>
      </c>
      <c r="J57" s="1"/>
      <c r="K57" s="38">
        <v>1</v>
      </c>
      <c r="L57" s="11">
        <v>0</v>
      </c>
      <c r="M57" s="11">
        <v>0</v>
      </c>
      <c r="N57" s="15">
        <v>0</v>
      </c>
      <c r="Y57" s="1"/>
      <c r="Z57" s="1"/>
      <c r="AA57" s="1"/>
      <c r="AB57" s="1"/>
    </row>
    <row r="58" spans="1:28">
      <c r="A58" s="3" t="s">
        <v>64</v>
      </c>
      <c r="B58" s="23">
        <v>1</v>
      </c>
      <c r="C58" s="13">
        <v>0.25</v>
      </c>
      <c r="D58" s="13"/>
      <c r="E58" s="5"/>
      <c r="F58" s="13"/>
      <c r="G58" s="23">
        <v>0.47771428571428565</v>
      </c>
      <c r="H58" s="22">
        <v>5.1553384886718208</v>
      </c>
      <c r="I58" s="16"/>
      <c r="J58" s="1"/>
      <c r="K58" s="38">
        <v>0</v>
      </c>
      <c r="L58" s="11">
        <v>1</v>
      </c>
      <c r="M58" s="11">
        <v>0</v>
      </c>
      <c r="N58" s="15">
        <v>0</v>
      </c>
      <c r="Y58" s="1"/>
      <c r="Z58" s="1"/>
      <c r="AA58" s="1"/>
      <c r="AB58" s="1"/>
    </row>
    <row r="59" spans="1:28">
      <c r="A59" s="3" t="s">
        <v>31</v>
      </c>
      <c r="B59" s="23">
        <v>1.8</v>
      </c>
      <c r="C59" s="13">
        <v>0.3</v>
      </c>
      <c r="D59" s="13"/>
      <c r="E59" s="13"/>
      <c r="F59" s="13"/>
      <c r="G59" s="23">
        <v>3.7458536585365851</v>
      </c>
      <c r="H59" s="22">
        <v>40.424044489085134</v>
      </c>
      <c r="I59" s="16"/>
      <c r="J59" s="1"/>
      <c r="K59" s="38">
        <v>0.71</v>
      </c>
      <c r="L59" s="11">
        <v>0</v>
      </c>
      <c r="M59" s="11">
        <v>0</v>
      </c>
      <c r="N59" s="15">
        <v>0.28999999999999998</v>
      </c>
      <c r="Y59" s="1"/>
      <c r="Z59" s="1"/>
      <c r="AA59" s="1"/>
      <c r="AB59" s="1"/>
    </row>
    <row r="60" spans="1:28">
      <c r="A60" s="3" t="s">
        <v>50</v>
      </c>
      <c r="B60" s="23">
        <v>2</v>
      </c>
      <c r="C60" s="13">
        <v>0.27272727272727271</v>
      </c>
      <c r="D60" s="17"/>
      <c r="E60" s="5"/>
      <c r="F60" s="17"/>
      <c r="G60" s="23">
        <v>1.2710447761194028</v>
      </c>
      <c r="H60" s="22">
        <v>13.716705258993814</v>
      </c>
      <c r="I60" s="16">
        <v>0.58139534883720934</v>
      </c>
      <c r="J60" s="1"/>
      <c r="K60" s="38">
        <v>0.35</v>
      </c>
      <c r="L60" s="11">
        <v>0.65</v>
      </c>
      <c r="M60" s="11">
        <v>0</v>
      </c>
      <c r="N60" s="15">
        <v>0</v>
      </c>
      <c r="Y60" s="1"/>
      <c r="Z60" s="1"/>
      <c r="AA60" s="1"/>
      <c r="AB60" s="1"/>
    </row>
    <row r="61" spans="1:28">
      <c r="A61" s="3" t="s">
        <v>32</v>
      </c>
      <c r="B61" s="23">
        <v>3</v>
      </c>
      <c r="C61" s="13">
        <v>0.33333333333333331</v>
      </c>
      <c r="D61" s="13">
        <v>0.67</v>
      </c>
      <c r="E61" s="13">
        <v>1</v>
      </c>
      <c r="F61" s="17"/>
      <c r="G61" s="23">
        <v>3.0110619469026547</v>
      </c>
      <c r="H61" s="22">
        <v>32.49440933806715</v>
      </c>
      <c r="I61" s="16">
        <v>0.65645514223194756</v>
      </c>
      <c r="J61" s="1"/>
      <c r="K61" s="38">
        <v>0.61</v>
      </c>
      <c r="L61" s="11">
        <v>0</v>
      </c>
      <c r="M61" s="11">
        <v>0</v>
      </c>
      <c r="N61" s="15">
        <v>0.39</v>
      </c>
      <c r="Y61" s="1"/>
      <c r="Z61" s="1"/>
      <c r="AA61" s="1"/>
      <c r="AB61" s="1"/>
    </row>
    <row r="62" spans="1:28">
      <c r="A62" s="3" t="s">
        <v>54</v>
      </c>
      <c r="B62" s="23">
        <v>4.833333333333333</v>
      </c>
      <c r="C62" s="13">
        <v>0.33333333333333331</v>
      </c>
      <c r="D62" s="17">
        <v>0.75</v>
      </c>
      <c r="E62" s="5"/>
      <c r="F62" s="17">
        <v>0.86</v>
      </c>
      <c r="G62" s="23">
        <v>3.6733333333333338</v>
      </c>
      <c r="H62" s="22">
        <v>39.641428530317427</v>
      </c>
      <c r="I62" s="16">
        <v>0.97184986595174283</v>
      </c>
      <c r="J62" s="1"/>
      <c r="K62" s="38">
        <v>0</v>
      </c>
      <c r="L62" s="11">
        <v>1</v>
      </c>
      <c r="M62" s="11">
        <v>0</v>
      </c>
      <c r="N62" s="15">
        <v>0</v>
      </c>
      <c r="Y62" s="1"/>
      <c r="Z62" s="1"/>
      <c r="AA62" s="1"/>
      <c r="AB62" s="1"/>
    </row>
    <row r="63" spans="1:28">
      <c r="A63" s="3" t="s">
        <v>47</v>
      </c>
      <c r="B63" s="23">
        <v>3.4166666666666665</v>
      </c>
      <c r="C63" s="13">
        <v>0.3</v>
      </c>
      <c r="D63" s="17">
        <v>0.86</v>
      </c>
      <c r="E63" s="5"/>
      <c r="F63" s="13"/>
      <c r="G63" s="23">
        <v>3.320794499618029</v>
      </c>
      <c r="H63" s="22">
        <v>35.836943145321037</v>
      </c>
      <c r="I63" s="16">
        <v>0.93436645396536011</v>
      </c>
      <c r="J63" s="1"/>
      <c r="K63" s="38">
        <v>0.51</v>
      </c>
      <c r="L63" s="11">
        <v>0.49</v>
      </c>
      <c r="M63" s="11">
        <v>0</v>
      </c>
      <c r="N63" s="15">
        <v>0</v>
      </c>
      <c r="Y63" s="1"/>
      <c r="Z63" s="1"/>
      <c r="AA63" s="1"/>
      <c r="AB63" s="1"/>
    </row>
    <row r="64" spans="1:28">
      <c r="A64" s="3" t="s">
        <v>0</v>
      </c>
      <c r="B64" s="23">
        <v>2</v>
      </c>
      <c r="C64" s="13">
        <v>0.14285714285714285</v>
      </c>
      <c r="D64" s="13"/>
      <c r="E64" s="5"/>
      <c r="F64" s="13"/>
      <c r="G64" s="23">
        <v>0.14666666666666667</v>
      </c>
      <c r="H64" s="22">
        <v>1.5827793605571383</v>
      </c>
      <c r="I64" s="16"/>
      <c r="J64" s="1"/>
      <c r="K64" s="38">
        <v>1</v>
      </c>
      <c r="L64" s="11">
        <v>0</v>
      </c>
      <c r="M64" s="11">
        <v>0</v>
      </c>
      <c r="N64" s="15">
        <v>0</v>
      </c>
      <c r="Y64" s="1"/>
      <c r="Z64" s="1"/>
      <c r="AA64" s="1"/>
      <c r="AB64" s="1"/>
    </row>
    <row r="65" spans="1:28">
      <c r="A65" s="3" t="s">
        <v>67</v>
      </c>
      <c r="B65" s="23">
        <v>2.1428571428571428</v>
      </c>
      <c r="C65" s="13">
        <v>0.20833333333333334</v>
      </c>
      <c r="D65" s="13">
        <v>0.875</v>
      </c>
      <c r="E65" s="5"/>
      <c r="F65" s="13">
        <v>0.8</v>
      </c>
      <c r="G65" s="23">
        <v>4.005399999999999</v>
      </c>
      <c r="H65" s="22">
        <v>43.224984891651545</v>
      </c>
      <c r="I65" s="16"/>
      <c r="J65" s="1"/>
      <c r="K65" s="38">
        <v>0.22</v>
      </c>
      <c r="L65" s="11">
        <v>0</v>
      </c>
      <c r="M65" s="11">
        <v>0.56000000000000005</v>
      </c>
      <c r="N65" s="15">
        <v>0.22</v>
      </c>
      <c r="Y65" s="1"/>
      <c r="Z65" s="1"/>
      <c r="AA65" s="1"/>
      <c r="AB65" s="1"/>
    </row>
    <row r="66" spans="1:28">
      <c r="A66" s="3" t="s">
        <v>51</v>
      </c>
      <c r="B66" s="23">
        <v>1</v>
      </c>
      <c r="C66" s="13">
        <v>8.3333333333333329E-2</v>
      </c>
      <c r="D66" s="17">
        <v>0.17</v>
      </c>
      <c r="E66" s="5"/>
      <c r="F66" s="17"/>
      <c r="G66" s="23">
        <v>0.18909090909090909</v>
      </c>
      <c r="H66" s="22">
        <v>2.0406081012141617</v>
      </c>
      <c r="I66" s="16">
        <v>0.16132093376352247</v>
      </c>
      <c r="J66" s="1"/>
      <c r="K66" s="38">
        <v>1</v>
      </c>
      <c r="L66" s="11">
        <v>0</v>
      </c>
      <c r="M66" s="11">
        <v>0</v>
      </c>
      <c r="N66" s="15">
        <v>0</v>
      </c>
      <c r="Y66" s="1"/>
      <c r="Z66" s="1"/>
      <c r="AA66" s="1"/>
      <c r="AB66" s="1"/>
    </row>
    <row r="67" spans="1:28">
      <c r="A67" s="3" t="s">
        <v>33</v>
      </c>
      <c r="B67" s="23"/>
      <c r="C67" s="13"/>
      <c r="D67" s="17"/>
      <c r="E67" s="5"/>
      <c r="F67" s="17"/>
      <c r="G67" s="23"/>
      <c r="H67" s="22"/>
      <c r="I67" s="16"/>
      <c r="J67" s="1"/>
      <c r="K67" s="38"/>
      <c r="L67" s="11"/>
      <c r="M67" s="11"/>
      <c r="N67" s="15"/>
      <c r="Y67" s="1"/>
      <c r="Z67" s="1"/>
      <c r="AA67" s="1"/>
      <c r="AB67" s="1"/>
    </row>
    <row r="68" spans="1:28">
      <c r="A68" s="4" t="s">
        <v>34</v>
      </c>
      <c r="B68" s="25">
        <v>4.208333333333333</v>
      </c>
      <c r="C68" s="18">
        <v>0.53846153846153844</v>
      </c>
      <c r="D68" s="18">
        <v>0.8</v>
      </c>
      <c r="E68" s="12"/>
      <c r="F68" s="18">
        <v>0.86</v>
      </c>
      <c r="G68" s="25">
        <v>13.649730321897422</v>
      </c>
      <c r="H68" s="27">
        <v>147.30348702729671</v>
      </c>
      <c r="I68" s="19">
        <v>0.50510102020404091</v>
      </c>
      <c r="J68" s="1"/>
      <c r="K68" s="39">
        <v>0.32</v>
      </c>
      <c r="L68" s="12">
        <v>0.05</v>
      </c>
      <c r="M68" s="12">
        <v>0</v>
      </c>
      <c r="N68" s="21">
        <v>0.63</v>
      </c>
      <c r="Y68" s="1"/>
      <c r="Z68" s="1"/>
      <c r="AA68" s="1"/>
      <c r="AB68" s="1"/>
    </row>
    <row r="69" spans="1:28">
      <c r="A69" s="1" t="s">
        <v>37</v>
      </c>
      <c r="B69" s="26">
        <f>MEDIAN(B4:B68)</f>
        <v>2.25</v>
      </c>
      <c r="C69" s="14">
        <f t="shared" ref="C69:H69" si="0">MEDIAN(C4:C68)</f>
        <v>0.27272727272727271</v>
      </c>
      <c r="D69" s="14">
        <f t="shared" si="0"/>
        <v>0.71</v>
      </c>
      <c r="E69" s="14">
        <f t="shared" si="0"/>
        <v>0.83333333333333337</v>
      </c>
      <c r="F69" s="14">
        <f t="shared" si="0"/>
        <v>0.81499999999999995</v>
      </c>
      <c r="G69" s="26">
        <f t="shared" si="0"/>
        <v>2.615333333333334</v>
      </c>
      <c r="H69" s="26">
        <f t="shared" si="0"/>
        <v>27.845905519353614</v>
      </c>
      <c r="I69" s="14">
        <f>MEDIAN(I4:I68)</f>
        <v>0.67090395480226006</v>
      </c>
      <c r="J69" s="14"/>
      <c r="K69" s="14">
        <f t="shared" ref="K69:N69" si="1">MEDIAN(K4:K68)</f>
        <v>0.68500000000000005</v>
      </c>
      <c r="L69" s="14">
        <f t="shared" si="1"/>
        <v>7.0000000000000007E-2</v>
      </c>
      <c r="M69" s="14">
        <f t="shared" si="1"/>
        <v>0</v>
      </c>
      <c r="N69" s="14">
        <f t="shared" si="1"/>
        <v>0</v>
      </c>
      <c r="Y69" s="1"/>
      <c r="Z69" s="1"/>
    </row>
    <row r="70" spans="1:28">
      <c r="A70" s="1" t="s">
        <v>36</v>
      </c>
      <c r="B70" s="26">
        <f>AVERAGE(B4:B68)</f>
        <v>2.7729191663715471</v>
      </c>
      <c r="C70" s="14">
        <f t="shared" ref="C70:I70" si="2">AVERAGE(C4:C68)</f>
        <v>0.30621799066947347</v>
      </c>
      <c r="D70" s="14">
        <f t="shared" si="2"/>
        <v>0.69351108000000006</v>
      </c>
      <c r="E70" s="14">
        <f t="shared" si="2"/>
        <v>0.82569073783359503</v>
      </c>
      <c r="F70" s="14">
        <f t="shared" si="2"/>
        <v>0.81308077272727275</v>
      </c>
      <c r="G70" s="26">
        <f t="shared" si="2"/>
        <v>3.8122746580953608</v>
      </c>
      <c r="H70" s="26">
        <f t="shared" si="2"/>
        <v>40.746073050145206</v>
      </c>
      <c r="I70" s="14">
        <f t="shared" si="2"/>
        <v>0.65124877457277752</v>
      </c>
      <c r="J70" s="14"/>
      <c r="K70" s="14">
        <f t="shared" ref="K70:N70" si="3">AVERAGE(K4:K68)</f>
        <v>0.65225806451612889</v>
      </c>
      <c r="L70" s="14">
        <f t="shared" si="3"/>
        <v>0.23112903225806453</v>
      </c>
      <c r="M70" s="14">
        <f t="shared" si="3"/>
        <v>2.2580645161290325E-2</v>
      </c>
      <c r="N70" s="14">
        <f t="shared" si="3"/>
        <v>9.4032258064516122E-2</v>
      </c>
      <c r="O70" s="1"/>
      <c r="Y70" s="1"/>
      <c r="Z70" s="1"/>
    </row>
    <row r="71" spans="1:28">
      <c r="A71" s="1" t="s">
        <v>68</v>
      </c>
      <c r="B71" s="26">
        <f>STDEV(B4:B68)</f>
        <v>1.5554641906274551</v>
      </c>
      <c r="C71" s="14">
        <f t="shared" ref="C71:I71" si="4">STDEV(C4:C68)</f>
        <v>0.19116157269254139</v>
      </c>
      <c r="D71" s="14">
        <f t="shared" si="4"/>
        <v>0.23665609803220064</v>
      </c>
      <c r="E71" s="14">
        <f t="shared" si="4"/>
        <v>0.17661190652273701</v>
      </c>
      <c r="F71" s="14">
        <f t="shared" si="4"/>
        <v>0.1216218801187217</v>
      </c>
      <c r="G71" s="26">
        <f t="shared" si="4"/>
        <v>4.1533290325946046</v>
      </c>
      <c r="H71" s="26">
        <f t="shared" si="4"/>
        <v>45.055483461608702</v>
      </c>
      <c r="I71" s="14">
        <f t="shared" si="4"/>
        <v>0.21380613075866226</v>
      </c>
      <c r="J71" s="14"/>
      <c r="K71" s="14">
        <f t="shared" ref="K71:N71" si="5">STDEV(K4:K68)</f>
        <v>0.32921376460098106</v>
      </c>
      <c r="L71" s="14">
        <f t="shared" si="5"/>
        <v>0.3004319559016933</v>
      </c>
      <c r="M71" s="14">
        <f t="shared" si="5"/>
        <v>9.080578236573017E-2</v>
      </c>
      <c r="N71" s="14">
        <f t="shared" si="5"/>
        <v>0.20622651621830509</v>
      </c>
      <c r="Y71" s="1"/>
      <c r="Z71" s="1"/>
    </row>
    <row r="72" spans="1:28">
      <c r="A72" s="5" t="s">
        <v>95</v>
      </c>
      <c r="B72" s="26">
        <f t="shared" ref="B72:I72" si="6">MAX(B4:B68)</f>
        <v>7.1875</v>
      </c>
      <c r="C72" s="14">
        <f t="shared" si="6"/>
        <v>0.8666666666666667</v>
      </c>
      <c r="D72" s="14">
        <f t="shared" si="6"/>
        <v>1</v>
      </c>
      <c r="E72" s="14">
        <f t="shared" si="6"/>
        <v>1</v>
      </c>
      <c r="F72" s="14">
        <f t="shared" si="6"/>
        <v>1</v>
      </c>
      <c r="G72" s="26">
        <f t="shared" si="6"/>
        <v>22.085176151761519</v>
      </c>
      <c r="H72" s="26">
        <f t="shared" si="6"/>
        <v>238.33609764052403</v>
      </c>
      <c r="I72" s="14">
        <f t="shared" si="6"/>
        <v>0.97184986595174283</v>
      </c>
      <c r="J72" s="26"/>
      <c r="K72" s="14">
        <f>MAX(K4:K68)</f>
        <v>1</v>
      </c>
      <c r="L72" s="14">
        <f>MAX(L4:L68)</f>
        <v>1</v>
      </c>
      <c r="M72" s="14">
        <f>MAX(M4:M68)</f>
        <v>0.56000000000000005</v>
      </c>
      <c r="N72" s="14">
        <f>MAX(N4:N68)</f>
        <v>1</v>
      </c>
      <c r="Y72" s="1"/>
      <c r="Z72" s="1"/>
    </row>
    <row r="73" spans="1:28">
      <c r="A73" s="5" t="s">
        <v>96</v>
      </c>
      <c r="B73" s="26">
        <f t="shared" ref="B73:I73" si="7">MIN(B4:B68)</f>
        <v>1</v>
      </c>
      <c r="C73" s="14">
        <f t="shared" si="7"/>
        <v>0</v>
      </c>
      <c r="D73" s="14">
        <f t="shared" si="7"/>
        <v>0.14000000000000001</v>
      </c>
      <c r="E73" s="14">
        <f t="shared" si="7"/>
        <v>0.5</v>
      </c>
      <c r="F73" s="14">
        <f t="shared" si="7"/>
        <v>0.48</v>
      </c>
      <c r="G73" s="26">
        <f t="shared" si="7"/>
        <v>0.14666666666666667</v>
      </c>
      <c r="H73" s="26">
        <f t="shared" si="7"/>
        <v>1.5827793605571383</v>
      </c>
      <c r="I73" s="14">
        <f t="shared" si="7"/>
        <v>0.16132093376352247</v>
      </c>
      <c r="J73" s="26"/>
      <c r="K73" s="14">
        <f>MIN(K4:K68)</f>
        <v>0</v>
      </c>
      <c r="L73" s="14">
        <f>MIN(L4:L68)</f>
        <v>0</v>
      </c>
      <c r="M73" s="14">
        <f>MIN(M4:M68)</f>
        <v>0</v>
      </c>
      <c r="N73" s="14">
        <f>MIN(N4:N68)</f>
        <v>0</v>
      </c>
      <c r="Y73" s="1"/>
      <c r="Z73" s="1"/>
    </row>
    <row r="74" spans="1:28">
      <c r="A74" s="5" t="s">
        <v>97</v>
      </c>
      <c r="B74" s="1">
        <f t="shared" ref="B74:I74" si="8">COUNT(B4:B68)</f>
        <v>63</v>
      </c>
      <c r="C74" s="1">
        <f t="shared" si="8"/>
        <v>62</v>
      </c>
      <c r="D74" s="1">
        <f t="shared" si="8"/>
        <v>25</v>
      </c>
      <c r="E74" s="1">
        <f t="shared" si="8"/>
        <v>21</v>
      </c>
      <c r="F74" s="1">
        <f t="shared" si="8"/>
        <v>22</v>
      </c>
      <c r="G74" s="1">
        <f t="shared" si="8"/>
        <v>63</v>
      </c>
      <c r="H74" s="1">
        <f t="shared" si="8"/>
        <v>63</v>
      </c>
      <c r="I74" s="1">
        <f t="shared" si="8"/>
        <v>25</v>
      </c>
      <c r="J74" s="1"/>
      <c r="K74" s="1">
        <f>COUNT(K4:K68)</f>
        <v>62</v>
      </c>
      <c r="L74" s="1">
        <f>COUNT(L4:L68)</f>
        <v>62</v>
      </c>
      <c r="M74" s="1">
        <f>COUNT(M4:M68)</f>
        <v>62</v>
      </c>
      <c r="N74" s="1">
        <f>COUNT(N4:N68)</f>
        <v>62</v>
      </c>
      <c r="Y74" s="1"/>
      <c r="Z74" s="1"/>
    </row>
    <row r="75" spans="1:28">
      <c r="Y75" s="1"/>
      <c r="Z75" s="1"/>
    </row>
    <row r="76" spans="1:28">
      <c r="Y76" s="1"/>
      <c r="Z76" s="1"/>
    </row>
    <row r="77" spans="1:28" s="1" customFormat="1">
      <c r="A77" s="34" t="s">
        <v>234</v>
      </c>
    </row>
    <row r="78" spans="1:28" s="1" customFormat="1">
      <c r="A78" s="29">
        <v>2016</v>
      </c>
      <c r="B78" s="30"/>
      <c r="C78" s="30"/>
      <c r="D78" s="30"/>
      <c r="E78" s="29">
        <v>2017</v>
      </c>
      <c r="F78" s="30"/>
      <c r="G78" s="30"/>
      <c r="H78" s="31"/>
      <c r="I78" s="29">
        <v>2018</v>
      </c>
      <c r="J78" s="30"/>
      <c r="K78" s="30"/>
      <c r="L78" s="31"/>
    </row>
    <row r="79" spans="1:28" s="1" customFormat="1">
      <c r="A79" s="46" t="s">
        <v>232</v>
      </c>
      <c r="B79" s="47" t="s">
        <v>236</v>
      </c>
      <c r="C79" s="47" t="s">
        <v>235</v>
      </c>
      <c r="D79" s="47" t="s">
        <v>233</v>
      </c>
      <c r="E79" s="46" t="s">
        <v>232</v>
      </c>
      <c r="F79" s="47" t="s">
        <v>236</v>
      </c>
      <c r="G79" s="47" t="s">
        <v>235</v>
      </c>
      <c r="H79" s="48" t="s">
        <v>233</v>
      </c>
      <c r="I79" s="46" t="s">
        <v>232</v>
      </c>
      <c r="J79" s="47" t="s">
        <v>236</v>
      </c>
      <c r="K79" s="47" t="s">
        <v>235</v>
      </c>
      <c r="L79" s="48" t="s">
        <v>233</v>
      </c>
    </row>
    <row r="80" spans="1:28">
      <c r="A80" s="38">
        <v>419.98</v>
      </c>
      <c r="B80" s="11">
        <f>A80-419.98+1</f>
        <v>1</v>
      </c>
      <c r="C80" s="11">
        <v>1.0128743784450527</v>
      </c>
      <c r="D80" s="28">
        <v>4</v>
      </c>
      <c r="E80" s="49">
        <v>406.66</v>
      </c>
      <c r="F80" s="13">
        <f>E80-406.66+1</f>
        <v>1</v>
      </c>
      <c r="G80" s="11">
        <v>0.48687210124990182</v>
      </c>
      <c r="H80" s="43">
        <v>2</v>
      </c>
      <c r="I80" s="38">
        <v>446.62</v>
      </c>
      <c r="J80" s="11">
        <f>I80-439.96+1</f>
        <v>7.660000000000025</v>
      </c>
      <c r="K80" s="11">
        <v>0.30653035366020287</v>
      </c>
      <c r="L80" s="43">
        <v>2.7142857142857144</v>
      </c>
      <c r="O80" s="1"/>
      <c r="P80" s="1"/>
      <c r="R80" s="1"/>
      <c r="S80" s="1"/>
      <c r="Y80" s="1"/>
      <c r="Z80" s="1"/>
    </row>
    <row r="81" spans="1:26">
      <c r="A81" s="38">
        <v>426.64</v>
      </c>
      <c r="B81" s="11">
        <f t="shared" ref="B81:B121" si="9">A81-419.98+1</f>
        <v>7.6599999999999682</v>
      </c>
      <c r="C81" s="11">
        <v>0.67526147496082656</v>
      </c>
      <c r="D81" s="28">
        <v>1</v>
      </c>
      <c r="E81" s="49">
        <v>406.66</v>
      </c>
      <c r="F81" s="13">
        <f t="shared" ref="F81:F131" si="10">E81-406.66+1</f>
        <v>1</v>
      </c>
      <c r="G81" s="11">
        <v>1.3167334853129995</v>
      </c>
      <c r="H81" s="43">
        <v>1.75</v>
      </c>
      <c r="I81" s="38">
        <v>446.62</v>
      </c>
      <c r="J81" s="11">
        <f t="shared" ref="J81:J108" si="11">I81-439.96+1</f>
        <v>7.660000000000025</v>
      </c>
      <c r="K81" s="11">
        <v>0.3996347871455011</v>
      </c>
      <c r="L81" s="43">
        <v>1</v>
      </c>
      <c r="N81" s="1"/>
      <c r="O81" s="1"/>
      <c r="P81" s="1"/>
      <c r="Q81" s="1"/>
      <c r="R81" s="1"/>
      <c r="S81" s="1"/>
      <c r="Y81" s="1"/>
      <c r="Z81" s="1"/>
    </row>
    <row r="82" spans="1:26">
      <c r="A82" s="38">
        <v>433.3</v>
      </c>
      <c r="B82" s="11">
        <f t="shared" si="9"/>
        <v>14.319999999999993</v>
      </c>
      <c r="C82" s="11">
        <v>0.53157616094388127</v>
      </c>
      <c r="D82" s="28">
        <v>3.5555555555555554</v>
      </c>
      <c r="E82" s="49">
        <v>409.99</v>
      </c>
      <c r="F82" s="13">
        <f t="shared" si="10"/>
        <v>4.3299999999999841</v>
      </c>
      <c r="G82" s="11">
        <v>0.5283198539003392</v>
      </c>
      <c r="H82" s="43">
        <v>6</v>
      </c>
      <c r="I82" s="38">
        <v>446.62</v>
      </c>
      <c r="J82" s="11">
        <f t="shared" si="11"/>
        <v>7.660000000000025</v>
      </c>
      <c r="K82" s="11">
        <v>0.95850983217599783</v>
      </c>
      <c r="L82" s="43">
        <v>3</v>
      </c>
      <c r="N82" s="1"/>
      <c r="O82" s="1"/>
      <c r="P82" s="1"/>
      <c r="Q82" s="1"/>
      <c r="R82" s="1"/>
      <c r="S82" s="1"/>
      <c r="Y82" s="1"/>
      <c r="Z82" s="1"/>
    </row>
    <row r="83" spans="1:26">
      <c r="A83" s="38">
        <v>436.63</v>
      </c>
      <c r="B83" s="11">
        <f t="shared" si="9"/>
        <v>17.649999999999977</v>
      </c>
      <c r="C83" s="11">
        <v>0.74895187407426</v>
      </c>
      <c r="D83" s="28">
        <v>1</v>
      </c>
      <c r="E83" s="49">
        <v>413.32</v>
      </c>
      <c r="F83" s="13">
        <f t="shared" si="10"/>
        <v>7.6599999999999682</v>
      </c>
      <c r="G83" s="11">
        <v>0.61120255051126871</v>
      </c>
      <c r="H83" s="43">
        <v>7.666666666666667</v>
      </c>
      <c r="I83" s="38">
        <v>446.62</v>
      </c>
      <c r="J83" s="11">
        <f t="shared" si="11"/>
        <v>7.660000000000025</v>
      </c>
      <c r="K83" s="11">
        <v>0.77852449037900129</v>
      </c>
      <c r="L83" s="43">
        <v>1</v>
      </c>
      <c r="N83" s="1"/>
      <c r="O83" s="1"/>
      <c r="P83" s="1"/>
      <c r="Q83" s="1"/>
      <c r="R83" s="1"/>
      <c r="S83" s="1"/>
      <c r="Y83" s="1"/>
      <c r="Z83" s="1"/>
    </row>
    <row r="84" spans="1:26">
      <c r="A84" s="38">
        <v>436.63</v>
      </c>
      <c r="B84" s="11">
        <f t="shared" si="9"/>
        <v>17.649999999999977</v>
      </c>
      <c r="C84" s="11">
        <v>0.78039565184645876</v>
      </c>
      <c r="D84" s="28">
        <v>2</v>
      </c>
      <c r="E84" s="49">
        <v>416.65</v>
      </c>
      <c r="F84" s="13">
        <f t="shared" si="10"/>
        <v>10.989999999999952</v>
      </c>
      <c r="G84" s="11">
        <v>0.60856829472869245</v>
      </c>
      <c r="H84" s="40">
        <v>2.5</v>
      </c>
      <c r="I84" s="38">
        <v>449.95</v>
      </c>
      <c r="J84" s="11">
        <f t="shared" si="11"/>
        <v>10.990000000000009</v>
      </c>
      <c r="K84" s="11">
        <v>0.28460444114554329</v>
      </c>
      <c r="L84" s="43">
        <v>2.1428571428571428</v>
      </c>
      <c r="N84" s="1"/>
      <c r="O84" s="1"/>
      <c r="P84" s="1"/>
      <c r="Q84" s="1"/>
      <c r="R84" s="1"/>
      <c r="S84" s="1"/>
      <c r="Y84" s="1"/>
      <c r="Z84" s="1"/>
    </row>
    <row r="85" spans="1:26">
      <c r="A85" s="38">
        <v>436.63</v>
      </c>
      <c r="B85" s="11">
        <f t="shared" si="9"/>
        <v>17.649999999999977</v>
      </c>
      <c r="C85" s="11">
        <v>0.84303215926493125</v>
      </c>
      <c r="D85" s="28">
        <v>2</v>
      </c>
      <c r="E85" s="49">
        <v>416.65</v>
      </c>
      <c r="F85" s="13">
        <f t="shared" si="10"/>
        <v>10.989999999999952</v>
      </c>
      <c r="G85" s="11">
        <v>0.66244273824117672</v>
      </c>
      <c r="H85" s="43">
        <v>1</v>
      </c>
      <c r="I85" s="38">
        <v>449.95</v>
      </c>
      <c r="J85" s="11">
        <f t="shared" si="11"/>
        <v>10.990000000000009</v>
      </c>
      <c r="K85" s="11">
        <v>1.2267582111709034</v>
      </c>
      <c r="L85" s="43">
        <v>2</v>
      </c>
      <c r="N85" s="1"/>
      <c r="O85" s="1"/>
      <c r="P85" s="1"/>
      <c r="Q85" s="1"/>
      <c r="R85" s="1"/>
      <c r="S85" s="1"/>
      <c r="Y85" s="1"/>
      <c r="Z85" s="1"/>
    </row>
    <row r="86" spans="1:26">
      <c r="A86" s="38">
        <v>436.63</v>
      </c>
      <c r="B86" s="11">
        <f t="shared" si="9"/>
        <v>17.649999999999977</v>
      </c>
      <c r="C86" s="11">
        <v>1.0314437777721988</v>
      </c>
      <c r="D86" s="28">
        <v>2</v>
      </c>
      <c r="E86" s="49">
        <v>416.65</v>
      </c>
      <c r="F86" s="13">
        <f t="shared" si="10"/>
        <v>10.989999999999952</v>
      </c>
      <c r="G86" s="11">
        <v>1.1139557390799411</v>
      </c>
      <c r="H86" s="43">
        <v>7</v>
      </c>
      <c r="I86" s="38">
        <v>453.28</v>
      </c>
      <c r="J86" s="11">
        <f t="shared" si="11"/>
        <v>14.319999999999993</v>
      </c>
      <c r="K86" s="11">
        <v>0.39634589560053707</v>
      </c>
      <c r="L86" s="43">
        <v>1.2727272727272727</v>
      </c>
      <c r="N86" s="1"/>
      <c r="O86" s="1"/>
      <c r="P86" s="1"/>
      <c r="Q86" s="1"/>
      <c r="R86" s="1"/>
      <c r="S86" s="1"/>
      <c r="Y86" s="1"/>
      <c r="Z86" s="1"/>
    </row>
    <row r="87" spans="1:26">
      <c r="A87" s="38">
        <v>439.96</v>
      </c>
      <c r="B87" s="11">
        <f t="shared" si="9"/>
        <v>20.979999999999961</v>
      </c>
      <c r="C87" s="11">
        <v>0.56863749999999991</v>
      </c>
      <c r="D87" s="28">
        <v>2.5</v>
      </c>
      <c r="E87" s="49">
        <v>426.64</v>
      </c>
      <c r="F87" s="13">
        <f t="shared" si="10"/>
        <v>20.979999999999961</v>
      </c>
      <c r="G87" s="11">
        <v>0.1656878606825738</v>
      </c>
      <c r="H87" s="43">
        <v>5</v>
      </c>
      <c r="I87" s="38">
        <v>453.28</v>
      </c>
      <c r="J87" s="11">
        <f t="shared" si="11"/>
        <v>14.319999999999993</v>
      </c>
      <c r="K87" s="11">
        <v>1.022631792925871</v>
      </c>
      <c r="L87" s="43">
        <v>2.0714285714285716</v>
      </c>
      <c r="N87" s="1"/>
      <c r="O87" s="1"/>
      <c r="P87" s="1"/>
      <c r="Q87" s="1"/>
      <c r="R87" s="1"/>
      <c r="S87" s="1"/>
      <c r="Y87" s="1"/>
      <c r="Z87" s="1"/>
    </row>
    <row r="88" spans="1:26">
      <c r="A88" s="38">
        <v>439.96</v>
      </c>
      <c r="B88" s="11">
        <f t="shared" si="9"/>
        <v>20.979999999999961</v>
      </c>
      <c r="C88" s="11">
        <v>0.87082499999999996</v>
      </c>
      <c r="D88" s="28">
        <v>2</v>
      </c>
      <c r="E88" s="49">
        <v>426.64</v>
      </c>
      <c r="F88" s="13">
        <f t="shared" si="10"/>
        <v>20.979999999999961</v>
      </c>
      <c r="G88" s="11">
        <v>0.48404397620291206</v>
      </c>
      <c r="H88" s="43">
        <v>2.5</v>
      </c>
      <c r="I88" s="38">
        <v>456.61</v>
      </c>
      <c r="J88" s="11">
        <f t="shared" si="11"/>
        <v>17.650000000000034</v>
      </c>
      <c r="K88" s="11">
        <v>1.5365617729888579</v>
      </c>
      <c r="L88" s="43">
        <v>1.5555555555555556</v>
      </c>
      <c r="N88" s="1"/>
      <c r="O88" s="1"/>
      <c r="P88" s="1"/>
      <c r="Q88" s="1"/>
      <c r="R88" s="1"/>
      <c r="S88" s="1"/>
      <c r="Y88" s="1"/>
      <c r="Z88" s="1"/>
    </row>
    <row r="89" spans="1:26">
      <c r="A89" s="38">
        <v>439.96</v>
      </c>
      <c r="B89" s="11">
        <f t="shared" si="9"/>
        <v>20.979999999999961</v>
      </c>
      <c r="C89" s="11">
        <v>0.92301250000000001</v>
      </c>
      <c r="D89" s="28">
        <v>2</v>
      </c>
      <c r="E89" s="49">
        <v>429.97</v>
      </c>
      <c r="F89" s="13">
        <f t="shared" si="10"/>
        <v>24.310000000000002</v>
      </c>
      <c r="G89" s="11">
        <v>0.52436224327992775</v>
      </c>
      <c r="H89" s="43">
        <v>1</v>
      </c>
      <c r="I89" s="38">
        <v>466.6</v>
      </c>
      <c r="J89" s="11">
        <f t="shared" si="11"/>
        <v>27.640000000000043</v>
      </c>
      <c r="K89" s="11">
        <v>0.25202003096574405</v>
      </c>
      <c r="L89" s="43">
        <v>1.75</v>
      </c>
      <c r="N89" s="1"/>
      <c r="O89" s="1"/>
      <c r="P89" s="1"/>
      <c r="Q89" s="1"/>
      <c r="R89" s="1"/>
      <c r="S89" s="1"/>
      <c r="Y89" s="1"/>
      <c r="Z89" s="1"/>
    </row>
    <row r="90" spans="1:26">
      <c r="A90" s="38">
        <v>439.96</v>
      </c>
      <c r="B90" s="11">
        <f t="shared" si="9"/>
        <v>20.979999999999961</v>
      </c>
      <c r="C90" s="11">
        <v>1.1834500000000001</v>
      </c>
      <c r="D90" s="28">
        <v>3.875</v>
      </c>
      <c r="E90" s="49">
        <v>429.97</v>
      </c>
      <c r="F90" s="13">
        <f t="shared" si="10"/>
        <v>24.310000000000002</v>
      </c>
      <c r="G90" s="11">
        <v>0.79925410054420221</v>
      </c>
      <c r="H90" s="43">
        <v>3.4166666666666665</v>
      </c>
      <c r="I90" s="38">
        <v>466.6</v>
      </c>
      <c r="J90" s="11">
        <f t="shared" si="11"/>
        <v>27.640000000000043</v>
      </c>
      <c r="K90" s="11">
        <v>0.97373959744532623</v>
      </c>
      <c r="L90" s="43">
        <v>6.583333333333333</v>
      </c>
      <c r="N90" s="1"/>
      <c r="O90" s="1"/>
      <c r="P90" s="1"/>
      <c r="Q90" s="1"/>
      <c r="R90" s="1"/>
      <c r="S90" s="1"/>
      <c r="Y90" s="1"/>
      <c r="Z90" s="1"/>
    </row>
    <row r="91" spans="1:26">
      <c r="A91" s="38">
        <v>443.29</v>
      </c>
      <c r="B91" s="11">
        <f t="shared" si="9"/>
        <v>24.310000000000002</v>
      </c>
      <c r="C91" s="11">
        <v>-0.12863793661463394</v>
      </c>
      <c r="D91" s="28">
        <v>6</v>
      </c>
      <c r="E91" s="49">
        <v>429.97</v>
      </c>
      <c r="F91" s="13">
        <f t="shared" si="10"/>
        <v>24.310000000000002</v>
      </c>
      <c r="G91" s="11">
        <v>1.2113381791427231</v>
      </c>
      <c r="H91" s="43">
        <v>1</v>
      </c>
      <c r="I91" s="38">
        <v>466.6</v>
      </c>
      <c r="J91" s="11">
        <f t="shared" si="11"/>
        <v>27.640000000000043</v>
      </c>
      <c r="K91" s="11">
        <v>1.2358597832397908</v>
      </c>
      <c r="L91" s="43">
        <v>3.1315789473684212</v>
      </c>
      <c r="N91" s="1"/>
      <c r="O91" s="1"/>
      <c r="P91" s="1"/>
      <c r="Q91" s="1"/>
      <c r="R91" s="1"/>
      <c r="S91" s="1"/>
      <c r="Y91" s="1"/>
      <c r="Z91" s="1"/>
    </row>
    <row r="92" spans="1:26">
      <c r="A92" s="38">
        <v>449.95</v>
      </c>
      <c r="B92" s="11">
        <f t="shared" si="9"/>
        <v>30.96999999999997</v>
      </c>
      <c r="C92" s="11">
        <v>-0.15850225920347655</v>
      </c>
      <c r="D92" s="28">
        <v>2</v>
      </c>
      <c r="E92" s="49">
        <v>433.3</v>
      </c>
      <c r="F92" s="13">
        <f t="shared" si="10"/>
        <v>27.639999999999986</v>
      </c>
      <c r="G92" s="11">
        <v>-0.10944230404850636</v>
      </c>
      <c r="H92" s="43">
        <v>1</v>
      </c>
      <c r="I92" s="38">
        <v>469.93</v>
      </c>
      <c r="J92" s="11">
        <f t="shared" si="11"/>
        <v>30.970000000000027</v>
      </c>
      <c r="K92" s="11">
        <v>1.2550297568850446</v>
      </c>
      <c r="L92" s="43">
        <v>1.8</v>
      </c>
      <c r="N92" s="1"/>
      <c r="O92" s="1"/>
      <c r="P92" s="1"/>
      <c r="Q92" s="1"/>
      <c r="R92" s="1"/>
      <c r="S92" s="1"/>
      <c r="Y92" s="1"/>
      <c r="Z92" s="1"/>
    </row>
    <row r="93" spans="1:26">
      <c r="A93" s="38">
        <v>456.61</v>
      </c>
      <c r="B93" s="11">
        <f t="shared" si="9"/>
        <v>37.629999999999995</v>
      </c>
      <c r="C93" s="11">
        <v>0.39311069565111129</v>
      </c>
      <c r="D93" s="28">
        <v>1</v>
      </c>
      <c r="E93" s="49">
        <v>433.3</v>
      </c>
      <c r="F93" s="13">
        <f t="shared" si="10"/>
        <v>27.639999999999986</v>
      </c>
      <c r="G93" s="11">
        <v>0.59573043643024082</v>
      </c>
      <c r="H93" s="43">
        <v>2.4444444444444446</v>
      </c>
      <c r="I93" s="38">
        <v>476.59000000000003</v>
      </c>
      <c r="J93" s="11">
        <f t="shared" si="11"/>
        <v>37.630000000000052</v>
      </c>
      <c r="K93" s="11">
        <v>0.27838408415930149</v>
      </c>
      <c r="L93" s="43">
        <v>1.5</v>
      </c>
      <c r="N93" s="1"/>
      <c r="O93" s="1"/>
      <c r="P93" s="1"/>
      <c r="Q93" s="1"/>
      <c r="R93" s="1"/>
      <c r="S93" s="1"/>
      <c r="Y93" s="1"/>
      <c r="Z93" s="1"/>
    </row>
    <row r="94" spans="1:26">
      <c r="A94" s="38">
        <v>456.61</v>
      </c>
      <c r="B94" s="11">
        <f t="shared" si="9"/>
        <v>37.629999999999995</v>
      </c>
      <c r="C94" s="11">
        <v>0.41351711328616653</v>
      </c>
      <c r="D94" s="28">
        <v>5.2857142857142856</v>
      </c>
      <c r="E94" s="49">
        <v>433.3</v>
      </c>
      <c r="F94" s="13">
        <f t="shared" si="10"/>
        <v>27.639999999999986</v>
      </c>
      <c r="G94" s="11">
        <v>0.6168256173814185</v>
      </c>
      <c r="H94" s="43">
        <v>3.125</v>
      </c>
      <c r="I94" s="38">
        <v>476.59000000000003</v>
      </c>
      <c r="J94" s="11">
        <f t="shared" si="11"/>
        <v>37.630000000000052</v>
      </c>
      <c r="K94" s="11">
        <v>0.61230185708662799</v>
      </c>
      <c r="L94" s="43">
        <v>1.3333333333333333</v>
      </c>
      <c r="N94" s="1"/>
      <c r="O94" s="1"/>
      <c r="P94" s="1"/>
      <c r="Q94" s="1"/>
      <c r="R94" s="1"/>
      <c r="S94" s="1"/>
      <c r="Y94" s="1"/>
      <c r="Z94" s="1"/>
    </row>
    <row r="95" spans="1:26">
      <c r="A95" s="38">
        <v>456.61</v>
      </c>
      <c r="B95" s="11">
        <f t="shared" si="9"/>
        <v>37.629999999999995</v>
      </c>
      <c r="C95" s="11">
        <v>0.75969304837665108</v>
      </c>
      <c r="D95" s="28">
        <v>2.3333333333333335</v>
      </c>
      <c r="E95" s="49">
        <v>433.3</v>
      </c>
      <c r="F95" s="13">
        <f t="shared" si="10"/>
        <v>27.639999999999986</v>
      </c>
      <c r="G95" s="11">
        <v>0.6168256173814185</v>
      </c>
      <c r="H95" s="43">
        <v>1</v>
      </c>
      <c r="I95" s="38">
        <v>489.90999999999997</v>
      </c>
      <c r="J95" s="11">
        <f t="shared" si="11"/>
        <v>50.949999999999989</v>
      </c>
      <c r="K95" s="11">
        <v>0.41667351515080364</v>
      </c>
      <c r="L95" s="43">
        <v>2</v>
      </c>
      <c r="N95" s="1"/>
      <c r="O95" s="1"/>
      <c r="P95" s="1"/>
      <c r="Q95" s="1"/>
      <c r="R95" s="1"/>
      <c r="S95" s="1"/>
      <c r="Y95" s="1"/>
      <c r="Z95" s="1"/>
    </row>
    <row r="96" spans="1:26">
      <c r="A96" s="38">
        <v>476.59000000000003</v>
      </c>
      <c r="B96" s="11">
        <f t="shared" si="9"/>
        <v>57.610000000000014</v>
      </c>
      <c r="C96" s="11">
        <v>0.70030235215693726</v>
      </c>
      <c r="D96" s="28">
        <v>2.5</v>
      </c>
      <c r="E96" s="49">
        <v>433.3</v>
      </c>
      <c r="F96" s="13">
        <f t="shared" si="10"/>
        <v>27.639999999999986</v>
      </c>
      <c r="G96" s="11">
        <v>0.90110528642708243</v>
      </c>
      <c r="H96" s="43">
        <v>2</v>
      </c>
      <c r="I96" s="38">
        <v>509.69</v>
      </c>
      <c r="J96" s="11">
        <f t="shared" si="11"/>
        <v>70.730000000000018</v>
      </c>
      <c r="K96" s="11">
        <v>6.6702546720410344E-2</v>
      </c>
      <c r="L96" s="43">
        <v>1.4285714285714286</v>
      </c>
      <c r="N96" s="1"/>
      <c r="O96" s="1"/>
      <c r="P96" s="1"/>
      <c r="Q96" s="1"/>
      <c r="R96" s="1"/>
      <c r="S96" s="1"/>
      <c r="Y96" s="1"/>
      <c r="Z96" s="1"/>
    </row>
    <row r="97" spans="1:26">
      <c r="A97" s="38">
        <v>489.90999999999997</v>
      </c>
      <c r="B97" s="11">
        <f t="shared" si="9"/>
        <v>70.92999999999995</v>
      </c>
      <c r="C97" s="11">
        <v>0.38674071991001124</v>
      </c>
      <c r="D97" s="28">
        <v>3.25</v>
      </c>
      <c r="E97" s="49">
        <v>433.3</v>
      </c>
      <c r="F97" s="13">
        <f t="shared" si="10"/>
        <v>27.639999999999986</v>
      </c>
      <c r="G97" s="11">
        <v>1.0904566411924463</v>
      </c>
      <c r="H97" s="43">
        <v>1</v>
      </c>
      <c r="I97" s="38">
        <v>509.69</v>
      </c>
      <c r="J97" s="11">
        <f t="shared" si="11"/>
        <v>70.730000000000018</v>
      </c>
      <c r="K97" s="11">
        <v>0.54578142176621436</v>
      </c>
      <c r="L97" s="43">
        <v>2</v>
      </c>
      <c r="N97" s="1"/>
      <c r="O97" s="1"/>
      <c r="P97" s="1"/>
      <c r="Q97" s="1"/>
      <c r="R97" s="1"/>
      <c r="S97" s="1"/>
      <c r="Y97" s="1"/>
      <c r="Z97" s="1"/>
    </row>
    <row r="98" spans="1:26">
      <c r="A98" s="38">
        <v>489.90999999999997</v>
      </c>
      <c r="B98" s="11">
        <f t="shared" si="9"/>
        <v>70.92999999999995</v>
      </c>
      <c r="C98" s="11">
        <v>0.50391357330333708</v>
      </c>
      <c r="D98" s="28">
        <v>2.5</v>
      </c>
      <c r="E98" s="49">
        <v>436.63</v>
      </c>
      <c r="F98" s="13">
        <f t="shared" si="10"/>
        <v>30.96999999999997</v>
      </c>
      <c r="G98" s="11">
        <v>1.2536761468697719</v>
      </c>
      <c r="H98" s="43">
        <v>1.6</v>
      </c>
      <c r="I98" s="38">
        <v>512.91999999999996</v>
      </c>
      <c r="J98" s="11">
        <f t="shared" si="11"/>
        <v>73.95999999999998</v>
      </c>
      <c r="K98" s="11">
        <v>-3.2385754374757707E-2</v>
      </c>
      <c r="L98" s="43">
        <v>3.3333333333333335</v>
      </c>
      <c r="N98" s="1"/>
      <c r="O98" s="1"/>
      <c r="P98" s="1"/>
      <c r="Q98" s="1"/>
      <c r="R98" s="1"/>
      <c r="S98" s="1"/>
      <c r="Y98" s="1"/>
      <c r="Z98" s="1"/>
    </row>
    <row r="99" spans="1:26">
      <c r="A99" s="38">
        <v>489.90999999999997</v>
      </c>
      <c r="B99" s="11">
        <f t="shared" si="9"/>
        <v>70.92999999999995</v>
      </c>
      <c r="C99" s="11">
        <v>0.5136975065616799</v>
      </c>
      <c r="D99" s="28">
        <v>2.25</v>
      </c>
      <c r="E99" s="49">
        <v>439.96</v>
      </c>
      <c r="F99" s="13">
        <f t="shared" si="10"/>
        <v>34.299999999999955</v>
      </c>
      <c r="G99" s="11">
        <v>1.2588904337805169</v>
      </c>
      <c r="H99" s="43">
        <v>2.8461538461538463</v>
      </c>
      <c r="I99" s="38">
        <v>512.91999999999996</v>
      </c>
      <c r="J99" s="11">
        <f t="shared" si="11"/>
        <v>73.95999999999998</v>
      </c>
      <c r="K99" s="11">
        <v>0.3193630079167713</v>
      </c>
      <c r="L99" s="43">
        <v>2.2857142857142856</v>
      </c>
      <c r="N99" s="1"/>
      <c r="O99" s="1"/>
      <c r="P99" s="1"/>
      <c r="Q99" s="1"/>
      <c r="R99" s="1"/>
      <c r="S99" s="1"/>
      <c r="Y99" s="1"/>
      <c r="Z99" s="1"/>
    </row>
    <row r="100" spans="1:26">
      <c r="A100" s="38">
        <v>493.24</v>
      </c>
      <c r="B100" s="11">
        <f t="shared" si="9"/>
        <v>74.259999999999991</v>
      </c>
      <c r="C100" s="11">
        <v>0.12259216885754964</v>
      </c>
      <c r="D100" s="28">
        <v>2.1111111111111112</v>
      </c>
      <c r="E100" s="49">
        <v>443.29</v>
      </c>
      <c r="F100" s="13">
        <f t="shared" si="10"/>
        <v>37.629999999999995</v>
      </c>
      <c r="G100" s="11">
        <v>0.71154181293101315</v>
      </c>
      <c r="H100" s="43">
        <v>1</v>
      </c>
      <c r="I100" s="38">
        <v>516.15</v>
      </c>
      <c r="J100" s="11">
        <f t="shared" si="11"/>
        <v>77.19</v>
      </c>
      <c r="K100" s="11">
        <v>-3.9854084276558212E-2</v>
      </c>
      <c r="L100" s="43">
        <v>1</v>
      </c>
      <c r="N100" s="1"/>
      <c r="O100" s="1"/>
      <c r="P100" s="1"/>
      <c r="Q100" s="1"/>
      <c r="R100" s="1"/>
      <c r="S100" s="1"/>
      <c r="Y100" s="1"/>
      <c r="Z100" s="1"/>
    </row>
    <row r="101" spans="1:26">
      <c r="A101" s="38">
        <v>493.24</v>
      </c>
      <c r="B101" s="11">
        <f t="shared" si="9"/>
        <v>74.259999999999991</v>
      </c>
      <c r="C101" s="11">
        <v>0.6285577529244204</v>
      </c>
      <c r="D101" s="28">
        <v>3</v>
      </c>
      <c r="E101" s="49">
        <v>446.62</v>
      </c>
      <c r="F101" s="13">
        <f t="shared" si="10"/>
        <v>40.95999999999998</v>
      </c>
      <c r="G101" s="11">
        <v>0.17157980859820499</v>
      </c>
      <c r="H101" s="43">
        <v>2</v>
      </c>
      <c r="I101" s="38">
        <v>516.15</v>
      </c>
      <c r="J101" s="11">
        <f t="shared" si="11"/>
        <v>77.19</v>
      </c>
      <c r="K101" s="11">
        <v>0.70462293740624571</v>
      </c>
      <c r="L101" s="43">
        <v>2</v>
      </c>
      <c r="N101" s="1"/>
      <c r="O101" s="1"/>
      <c r="P101" s="1"/>
      <c r="Q101" s="1"/>
      <c r="R101" s="1"/>
      <c r="S101" s="1"/>
      <c r="Y101" s="1"/>
      <c r="Z101" s="1"/>
    </row>
    <row r="102" spans="1:26">
      <c r="A102" s="38">
        <v>493.24</v>
      </c>
      <c r="B102" s="11">
        <f t="shared" si="9"/>
        <v>74.259999999999991</v>
      </c>
      <c r="C102" s="11">
        <v>0.73555301314529875</v>
      </c>
      <c r="D102" s="28">
        <v>4</v>
      </c>
      <c r="E102" s="49">
        <v>446.62</v>
      </c>
      <c r="F102" s="13">
        <f t="shared" si="10"/>
        <v>40.95999999999998</v>
      </c>
      <c r="G102" s="11">
        <v>0.21273615312143587</v>
      </c>
      <c r="H102" s="43">
        <v>3.3333333333333335</v>
      </c>
      <c r="I102" s="38">
        <v>519.38</v>
      </c>
      <c r="J102" s="11">
        <f t="shared" si="11"/>
        <v>80.420000000000016</v>
      </c>
      <c r="K102" s="11">
        <v>0.47742556322880103</v>
      </c>
      <c r="L102" s="43">
        <v>2</v>
      </c>
      <c r="N102" s="1"/>
      <c r="O102" s="1"/>
      <c r="P102" s="1"/>
      <c r="Q102" s="1"/>
      <c r="R102" s="1"/>
      <c r="S102" s="1"/>
      <c r="Y102" s="1"/>
      <c r="Z102" s="1"/>
    </row>
    <row r="103" spans="1:26">
      <c r="A103" s="38">
        <v>496.57</v>
      </c>
      <c r="B103" s="11">
        <f t="shared" si="9"/>
        <v>77.589999999999975</v>
      </c>
      <c r="C103" s="11">
        <v>0.60669597171829925</v>
      </c>
      <c r="D103" s="28">
        <v>1</v>
      </c>
      <c r="E103" s="49">
        <v>446.62</v>
      </c>
      <c r="F103" s="13">
        <f t="shared" si="10"/>
        <v>40.95999999999998</v>
      </c>
      <c r="G103" s="11">
        <v>0.24378935885357261</v>
      </c>
      <c r="H103" s="43">
        <v>8</v>
      </c>
      <c r="I103" s="38">
        <v>519.38</v>
      </c>
      <c r="J103" s="11">
        <f t="shared" si="11"/>
        <v>80.420000000000016</v>
      </c>
      <c r="K103" s="11">
        <v>1.08107098381071</v>
      </c>
      <c r="L103" s="43">
        <v>1</v>
      </c>
      <c r="N103" s="1"/>
      <c r="O103" s="1"/>
      <c r="P103" s="1"/>
      <c r="Q103" s="1"/>
      <c r="R103" s="1"/>
      <c r="S103" s="1"/>
      <c r="Y103" s="1"/>
      <c r="Z103" s="1"/>
    </row>
    <row r="104" spans="1:26">
      <c r="A104" s="38">
        <v>496.57</v>
      </c>
      <c r="B104" s="11">
        <f t="shared" si="9"/>
        <v>77.589999999999975</v>
      </c>
      <c r="C104" s="11">
        <v>0.62611638291934135</v>
      </c>
      <c r="D104" s="28">
        <v>2</v>
      </c>
      <c r="E104" s="49">
        <v>446.62</v>
      </c>
      <c r="F104" s="13">
        <f t="shared" si="10"/>
        <v>40.95999999999998</v>
      </c>
      <c r="G104" s="11">
        <v>0.67779044974463243</v>
      </c>
      <c r="H104" s="43">
        <v>20</v>
      </c>
      <c r="I104" s="38">
        <v>535.53</v>
      </c>
      <c r="J104" s="11">
        <f t="shared" si="11"/>
        <v>96.57</v>
      </c>
      <c r="K104" s="11">
        <v>4.8155089999667153E-2</v>
      </c>
      <c r="L104" s="43">
        <v>2.3333333333333335</v>
      </c>
      <c r="N104" s="1"/>
      <c r="O104" s="1"/>
      <c r="P104" s="1"/>
      <c r="Q104" s="1"/>
      <c r="R104" s="1"/>
      <c r="S104" s="1"/>
      <c r="Y104" s="1"/>
      <c r="Z104" s="1"/>
    </row>
    <row r="105" spans="1:26">
      <c r="A105" s="38">
        <v>499.9</v>
      </c>
      <c r="B105" s="11">
        <f t="shared" si="9"/>
        <v>80.919999999999959</v>
      </c>
      <c r="C105" s="11">
        <v>0.26598684286589658</v>
      </c>
      <c r="D105" s="28">
        <v>5.3</v>
      </c>
      <c r="E105" s="49">
        <v>469.93</v>
      </c>
      <c r="F105" s="13">
        <f t="shared" si="10"/>
        <v>64.269999999999982</v>
      </c>
      <c r="G105" s="11">
        <v>0.51706683659360608</v>
      </c>
      <c r="H105" s="43">
        <v>1</v>
      </c>
      <c r="I105" s="38">
        <v>538.76</v>
      </c>
      <c r="J105" s="11">
        <f t="shared" si="11"/>
        <v>99.800000000000011</v>
      </c>
      <c r="K105" s="11">
        <v>1.2916984342714372E-2</v>
      </c>
      <c r="L105" s="43">
        <v>3</v>
      </c>
      <c r="N105" s="1"/>
      <c r="O105" s="1"/>
      <c r="P105" s="1"/>
      <c r="Q105" s="1"/>
      <c r="R105" s="1"/>
      <c r="S105" s="1"/>
      <c r="Y105" s="1"/>
      <c r="Z105" s="1"/>
    </row>
    <row r="106" spans="1:26">
      <c r="A106" s="38">
        <v>499.9</v>
      </c>
      <c r="B106" s="11">
        <f t="shared" si="9"/>
        <v>80.919999999999959</v>
      </c>
      <c r="C106" s="11">
        <v>0.73810597389384114</v>
      </c>
      <c r="D106" s="28">
        <v>1</v>
      </c>
      <c r="E106" s="49">
        <v>469.93</v>
      </c>
      <c r="F106" s="13">
        <f t="shared" si="10"/>
        <v>64.269999999999982</v>
      </c>
      <c r="G106" s="11">
        <v>1.0881055150108812</v>
      </c>
      <c r="H106" s="43">
        <v>1</v>
      </c>
      <c r="I106" s="38">
        <v>538.76</v>
      </c>
      <c r="J106" s="11">
        <f t="shared" si="11"/>
        <v>99.800000000000011</v>
      </c>
      <c r="K106" s="11">
        <v>0.41984066474403575</v>
      </c>
      <c r="L106" s="43">
        <v>2</v>
      </c>
      <c r="N106" s="1"/>
      <c r="O106" s="1"/>
      <c r="P106" s="1"/>
      <c r="Q106" s="1"/>
      <c r="R106" s="1"/>
      <c r="S106" s="1"/>
      <c r="Y106" s="1"/>
      <c r="Z106" s="1"/>
    </row>
    <row r="107" spans="1:26">
      <c r="A107" s="38">
        <v>499.9</v>
      </c>
      <c r="B107" s="11">
        <f t="shared" si="9"/>
        <v>80.919999999999959</v>
      </c>
      <c r="C107" s="11">
        <v>0.74775993432994581</v>
      </c>
      <c r="D107" s="28">
        <v>1</v>
      </c>
      <c r="E107" s="49">
        <v>493.24</v>
      </c>
      <c r="F107" s="13">
        <f t="shared" si="10"/>
        <v>87.579999999999984</v>
      </c>
      <c r="G107" s="11">
        <v>0.42408181372434567</v>
      </c>
      <c r="H107" s="43">
        <v>1</v>
      </c>
      <c r="I107" s="38">
        <v>580.75</v>
      </c>
      <c r="J107" s="11">
        <f t="shared" si="11"/>
        <v>141.79000000000002</v>
      </c>
      <c r="K107" s="11">
        <v>0.28739061888285761</v>
      </c>
      <c r="L107" s="43">
        <v>1</v>
      </c>
      <c r="N107" s="1"/>
      <c r="O107" s="1"/>
      <c r="P107" s="1"/>
      <c r="Q107" s="1"/>
      <c r="R107" s="1"/>
      <c r="S107" s="1"/>
      <c r="Y107" s="1"/>
      <c r="Z107" s="1"/>
    </row>
    <row r="108" spans="1:26">
      <c r="A108" s="38">
        <v>499.9</v>
      </c>
      <c r="B108" s="11">
        <f t="shared" si="9"/>
        <v>80.919999999999959</v>
      </c>
      <c r="C108" s="11">
        <v>0.78614454348906826</v>
      </c>
      <c r="D108" s="28">
        <v>3.8</v>
      </c>
      <c r="E108" s="49">
        <v>493.24</v>
      </c>
      <c r="F108" s="13">
        <f t="shared" si="10"/>
        <v>87.579999999999984</v>
      </c>
      <c r="G108" s="11">
        <v>0.88130705830161804</v>
      </c>
      <c r="H108" s="43">
        <v>1</v>
      </c>
      <c r="I108" s="39">
        <v>583.98</v>
      </c>
      <c r="J108" s="12">
        <f t="shared" si="11"/>
        <v>145.02000000000004</v>
      </c>
      <c r="K108" s="12">
        <v>1.0948725788935401</v>
      </c>
      <c r="L108" s="44">
        <v>1</v>
      </c>
      <c r="N108" s="1"/>
      <c r="O108" s="1"/>
      <c r="P108" s="1"/>
      <c r="Q108" s="1"/>
      <c r="R108" s="1"/>
      <c r="S108" s="1"/>
      <c r="Y108" s="1"/>
      <c r="Z108" s="1"/>
    </row>
    <row r="109" spans="1:26">
      <c r="A109" s="38">
        <v>506.46</v>
      </c>
      <c r="B109" s="11">
        <f t="shared" si="9"/>
        <v>87.479999999999961</v>
      </c>
      <c r="C109" s="11">
        <v>0.21604846204150924</v>
      </c>
      <c r="D109" s="28">
        <v>1.8</v>
      </c>
      <c r="E109" s="49">
        <v>496.57</v>
      </c>
      <c r="F109" s="13">
        <f t="shared" si="10"/>
        <v>90.909999999999968</v>
      </c>
      <c r="G109" s="11">
        <v>0.35469578565447935</v>
      </c>
      <c r="H109" s="43">
        <v>3</v>
      </c>
      <c r="I109" s="1"/>
      <c r="J109" s="1"/>
      <c r="K109" s="1"/>
      <c r="N109" s="1"/>
      <c r="O109" s="1"/>
      <c r="P109" s="1"/>
      <c r="Q109" s="1"/>
      <c r="R109" s="1"/>
      <c r="S109" s="1"/>
    </row>
    <row r="110" spans="1:26">
      <c r="A110" s="38">
        <v>506.46</v>
      </c>
      <c r="B110" s="11">
        <f t="shared" si="9"/>
        <v>87.479999999999961</v>
      </c>
      <c r="C110" s="11">
        <v>0.63664941889147653</v>
      </c>
      <c r="D110" s="28">
        <v>3.7142857142857144</v>
      </c>
      <c r="E110" s="49">
        <v>496.57</v>
      </c>
      <c r="F110" s="13">
        <f t="shared" si="10"/>
        <v>90.909999999999968</v>
      </c>
      <c r="G110" s="11">
        <v>0.81985533538003541</v>
      </c>
      <c r="H110" s="43">
        <v>3.25</v>
      </c>
      <c r="I110" s="1"/>
      <c r="J110" s="1"/>
      <c r="K110" s="1"/>
      <c r="N110" s="1"/>
      <c r="O110" s="1"/>
      <c r="P110" s="1"/>
      <c r="Q110" s="1"/>
      <c r="R110" s="1"/>
      <c r="S110" s="1"/>
    </row>
    <row r="111" spans="1:26">
      <c r="A111" s="38">
        <v>506.46</v>
      </c>
      <c r="B111" s="11">
        <f t="shared" si="9"/>
        <v>87.479999999999961</v>
      </c>
      <c r="C111" s="11">
        <v>0.72286917313936261</v>
      </c>
      <c r="D111" s="28">
        <v>1.6666666666666667</v>
      </c>
      <c r="E111" s="49">
        <v>499.9</v>
      </c>
      <c r="F111" s="13">
        <f t="shared" si="10"/>
        <v>94.239999999999952</v>
      </c>
      <c r="G111" s="11">
        <v>-3.2886963371406175E-2</v>
      </c>
      <c r="H111" s="43">
        <v>4.5</v>
      </c>
      <c r="I111" s="1"/>
      <c r="J111" s="1"/>
      <c r="K111" s="1"/>
      <c r="N111" s="1"/>
      <c r="O111" s="1"/>
      <c r="P111" s="1"/>
      <c r="Q111" s="1"/>
      <c r="R111" s="1"/>
      <c r="S111" s="1"/>
    </row>
    <row r="112" spans="1:26">
      <c r="A112" s="38">
        <v>509.69</v>
      </c>
      <c r="B112" s="11">
        <f t="shared" si="9"/>
        <v>90.70999999999998</v>
      </c>
      <c r="C112" s="11">
        <v>0.57718726784387697</v>
      </c>
      <c r="D112" s="28">
        <v>3</v>
      </c>
      <c r="E112" s="49">
        <v>499.9</v>
      </c>
      <c r="F112" s="13">
        <f t="shared" si="10"/>
        <v>94.239999999999952</v>
      </c>
      <c r="G112" s="11">
        <v>0.49818131269837584</v>
      </c>
      <c r="H112" s="43">
        <v>6</v>
      </c>
      <c r="I112" s="1"/>
      <c r="J112" s="1"/>
      <c r="K112" s="1"/>
      <c r="N112" s="1"/>
      <c r="O112" s="1"/>
      <c r="P112" s="1"/>
      <c r="Q112" s="1"/>
      <c r="R112" s="1"/>
      <c r="S112" s="1"/>
    </row>
    <row r="113" spans="1:19">
      <c r="A113" s="38">
        <v>509.69</v>
      </c>
      <c r="B113" s="11">
        <f t="shared" si="9"/>
        <v>90.70999999999998</v>
      </c>
      <c r="C113" s="11">
        <v>0.72965312303560226</v>
      </c>
      <c r="D113" s="28">
        <v>2</v>
      </c>
      <c r="E113" s="49">
        <v>506.46</v>
      </c>
      <c r="F113" s="13">
        <f t="shared" si="10"/>
        <v>100.79999999999995</v>
      </c>
      <c r="G113" s="11">
        <v>0.29302020829022679</v>
      </c>
      <c r="H113" s="50">
        <v>7.5</v>
      </c>
      <c r="I113" s="1"/>
      <c r="J113" s="1"/>
      <c r="K113" s="1"/>
      <c r="N113" s="1"/>
      <c r="O113" s="1"/>
      <c r="P113" s="1"/>
      <c r="Q113" s="1"/>
      <c r="R113" s="1"/>
      <c r="S113" s="1"/>
    </row>
    <row r="114" spans="1:19">
      <c r="A114" s="38">
        <v>516.15</v>
      </c>
      <c r="B114" s="11">
        <f t="shared" si="9"/>
        <v>97.169999999999959</v>
      </c>
      <c r="C114" s="11">
        <v>0.19465081723625552</v>
      </c>
      <c r="D114" s="28">
        <v>1.8888888888888888</v>
      </c>
      <c r="E114" s="49">
        <v>506.46</v>
      </c>
      <c r="F114" s="13">
        <f t="shared" si="10"/>
        <v>100.79999999999995</v>
      </c>
      <c r="G114" s="11">
        <v>0.31221693450122984</v>
      </c>
      <c r="H114" s="43">
        <v>3.3636363636363638</v>
      </c>
      <c r="I114" s="1"/>
      <c r="J114" s="1"/>
      <c r="K114" s="1"/>
      <c r="N114" s="1"/>
      <c r="O114" s="1"/>
      <c r="P114" s="1"/>
      <c r="Q114" s="1"/>
      <c r="R114" s="1"/>
      <c r="S114" s="1"/>
    </row>
    <row r="115" spans="1:19">
      <c r="A115" s="38">
        <v>516.15</v>
      </c>
      <c r="B115" s="11">
        <f t="shared" si="9"/>
        <v>97.169999999999959</v>
      </c>
      <c r="C115" s="11">
        <v>0.75231106019532024</v>
      </c>
      <c r="D115" s="28">
        <v>1.8333333333333333</v>
      </c>
      <c r="E115" s="49">
        <v>506.46</v>
      </c>
      <c r="F115" s="13">
        <f t="shared" si="10"/>
        <v>100.79999999999995</v>
      </c>
      <c r="G115" s="11">
        <v>0.66666666666666641</v>
      </c>
      <c r="H115" s="43">
        <v>2.5</v>
      </c>
      <c r="I115" s="1"/>
      <c r="J115" s="1"/>
      <c r="K115" s="1"/>
      <c r="N115" s="1"/>
      <c r="O115" s="1"/>
      <c r="P115" s="1"/>
      <c r="Q115" s="1"/>
      <c r="R115" s="1"/>
      <c r="S115" s="1"/>
    </row>
    <row r="116" spans="1:19">
      <c r="A116" s="38">
        <v>519.38</v>
      </c>
      <c r="B116" s="11">
        <f t="shared" si="9"/>
        <v>100.39999999999998</v>
      </c>
      <c r="C116" s="11">
        <v>0.11865938958382757</v>
      </c>
      <c r="D116" s="28">
        <v>2</v>
      </c>
      <c r="E116" s="49">
        <v>506.46</v>
      </c>
      <c r="F116" s="13">
        <f t="shared" si="10"/>
        <v>100.79999999999995</v>
      </c>
      <c r="G116" s="11">
        <v>0.84880566475848906</v>
      </c>
      <c r="H116" s="43">
        <v>1.5</v>
      </c>
      <c r="I116" s="1"/>
      <c r="J116" s="1"/>
      <c r="K116" s="1"/>
      <c r="N116" s="1"/>
      <c r="O116" s="1"/>
      <c r="P116" s="1"/>
      <c r="Q116" s="1"/>
      <c r="R116" s="1"/>
      <c r="S116" s="1"/>
    </row>
    <row r="117" spans="1:19">
      <c r="A117" s="38">
        <v>519.38</v>
      </c>
      <c r="B117" s="11">
        <f t="shared" si="9"/>
        <v>100.39999999999998</v>
      </c>
      <c r="C117" s="11">
        <v>0.80608382205046492</v>
      </c>
      <c r="D117" s="28">
        <v>1</v>
      </c>
      <c r="E117" s="49">
        <v>506.46</v>
      </c>
      <c r="F117" s="13">
        <f t="shared" si="10"/>
        <v>100.79999999999995</v>
      </c>
      <c r="G117" s="11">
        <v>1.0115180357266016</v>
      </c>
      <c r="H117" s="43">
        <v>2.7142857142857144</v>
      </c>
      <c r="I117" s="1"/>
      <c r="J117" s="1"/>
      <c r="K117" s="1"/>
      <c r="N117" s="1"/>
      <c r="O117" s="1"/>
      <c r="P117" s="1"/>
      <c r="Q117" s="1"/>
      <c r="R117" s="1"/>
      <c r="S117" s="1"/>
    </row>
    <row r="118" spans="1:19">
      <c r="A118" s="38">
        <v>522.61</v>
      </c>
      <c r="B118" s="11">
        <f t="shared" si="9"/>
        <v>103.63</v>
      </c>
      <c r="C118" s="11">
        <v>0.61550584818362974</v>
      </c>
      <c r="D118" s="28">
        <v>2</v>
      </c>
      <c r="E118" s="49">
        <v>509.69</v>
      </c>
      <c r="F118" s="13">
        <f t="shared" si="10"/>
        <v>104.02999999999997</v>
      </c>
      <c r="G118" s="11">
        <v>0.53901365792331013</v>
      </c>
      <c r="H118" s="43">
        <v>4.2</v>
      </c>
      <c r="I118" s="1"/>
      <c r="J118" s="1"/>
      <c r="K118" s="1"/>
      <c r="N118" s="1"/>
      <c r="O118" s="1"/>
      <c r="P118" s="1"/>
      <c r="Q118" s="1"/>
      <c r="R118" s="1"/>
      <c r="S118" s="1"/>
    </row>
    <row r="119" spans="1:19">
      <c r="A119" s="38">
        <v>525.84</v>
      </c>
      <c r="B119" s="11">
        <f t="shared" si="9"/>
        <v>106.86000000000001</v>
      </c>
      <c r="C119" s="11">
        <v>0.69595441723010776</v>
      </c>
      <c r="D119" s="28">
        <v>1</v>
      </c>
      <c r="E119" s="49">
        <v>509.69</v>
      </c>
      <c r="F119" s="13">
        <f t="shared" si="10"/>
        <v>104.02999999999997</v>
      </c>
      <c r="G119" s="11">
        <v>0.824858563346477</v>
      </c>
      <c r="H119" s="43">
        <v>2.5</v>
      </c>
      <c r="I119" s="1"/>
      <c r="J119" s="1"/>
      <c r="K119" s="1"/>
      <c r="N119" s="1"/>
      <c r="O119" s="1"/>
      <c r="P119" s="1"/>
      <c r="Q119" s="1"/>
      <c r="R119" s="1"/>
      <c r="S119" s="1"/>
    </row>
    <row r="120" spans="1:19">
      <c r="A120" s="38">
        <v>541.99</v>
      </c>
      <c r="B120" s="11">
        <f t="shared" si="9"/>
        <v>123.00999999999999</v>
      </c>
      <c r="C120" s="11">
        <v>0.47258302015340309</v>
      </c>
      <c r="D120" s="28">
        <v>1</v>
      </c>
      <c r="E120" s="49">
        <v>509.69</v>
      </c>
      <c r="F120" s="13">
        <f t="shared" si="10"/>
        <v>104.02999999999997</v>
      </c>
      <c r="G120" s="11">
        <v>0.89143379621692675</v>
      </c>
      <c r="H120" s="43">
        <v>2</v>
      </c>
      <c r="I120" s="1"/>
      <c r="J120" s="1"/>
      <c r="K120" s="1"/>
      <c r="N120" s="1"/>
      <c r="O120" s="1"/>
      <c r="P120" s="1"/>
      <c r="Q120" s="1"/>
      <c r="R120" s="1"/>
      <c r="S120" s="1"/>
    </row>
    <row r="121" spans="1:19">
      <c r="A121" s="39">
        <v>561.37</v>
      </c>
      <c r="B121" s="12">
        <f t="shared" si="9"/>
        <v>142.38999999999999</v>
      </c>
      <c r="C121" s="12">
        <v>0.80436023653852384</v>
      </c>
      <c r="D121" s="45">
        <v>1</v>
      </c>
      <c r="E121" s="49">
        <v>509.69</v>
      </c>
      <c r="F121" s="13">
        <f t="shared" si="10"/>
        <v>104.02999999999997</v>
      </c>
      <c r="G121" s="11">
        <v>0.98663923652780183</v>
      </c>
      <c r="H121" s="43">
        <v>1</v>
      </c>
      <c r="I121" s="1"/>
      <c r="J121" s="1"/>
      <c r="K121" s="1"/>
      <c r="N121" s="1"/>
      <c r="O121" s="1"/>
      <c r="P121" s="1"/>
      <c r="Q121" s="1"/>
      <c r="R121" s="1"/>
      <c r="S121" s="1"/>
    </row>
    <row r="122" spans="1:19">
      <c r="A122" s="2"/>
      <c r="B122" s="1"/>
      <c r="D122" s="1"/>
      <c r="E122" s="49">
        <v>509.69</v>
      </c>
      <c r="F122" s="13">
        <f t="shared" si="10"/>
        <v>104.02999999999997</v>
      </c>
      <c r="G122" s="11">
        <v>1.1677352991599521</v>
      </c>
      <c r="H122" s="43">
        <v>1</v>
      </c>
      <c r="I122" s="1"/>
      <c r="J122" s="1"/>
      <c r="K122" s="1"/>
      <c r="N122" s="1"/>
      <c r="O122" s="1"/>
      <c r="P122" s="1"/>
      <c r="Q122" s="1"/>
      <c r="R122" s="1"/>
      <c r="S122" s="1"/>
    </row>
    <row r="123" spans="1:19">
      <c r="A123" s="2"/>
      <c r="B123" s="1"/>
      <c r="D123" s="1"/>
      <c r="E123" s="49">
        <v>512.91999999999996</v>
      </c>
      <c r="F123" s="13">
        <f t="shared" si="10"/>
        <v>107.25999999999993</v>
      </c>
      <c r="G123" s="11">
        <v>0.50867025697662527</v>
      </c>
      <c r="H123" s="43">
        <v>1</v>
      </c>
      <c r="I123" s="1"/>
      <c r="J123" s="1"/>
      <c r="K123" s="1"/>
      <c r="N123" s="1"/>
      <c r="O123" s="1"/>
      <c r="P123" s="1"/>
      <c r="Q123" s="1"/>
      <c r="R123" s="1"/>
      <c r="S123" s="1"/>
    </row>
    <row r="124" spans="1:19">
      <c r="A124" s="2"/>
      <c r="B124" s="1"/>
      <c r="D124" s="1"/>
      <c r="E124" s="49">
        <v>512.91999999999996</v>
      </c>
      <c r="F124" s="13">
        <f t="shared" si="10"/>
        <v>107.25999999999993</v>
      </c>
      <c r="G124" s="11">
        <v>1.1157590317548873</v>
      </c>
      <c r="H124" s="43">
        <v>2.2857142857142856</v>
      </c>
      <c r="I124" s="1"/>
      <c r="J124" s="1"/>
      <c r="K124" s="1"/>
      <c r="N124" s="1"/>
      <c r="O124" s="1"/>
      <c r="P124" s="1"/>
      <c r="Q124" s="1"/>
      <c r="R124" s="1"/>
      <c r="S124" s="1"/>
    </row>
    <row r="125" spans="1:19">
      <c r="A125" s="2"/>
      <c r="B125" s="1"/>
      <c r="D125" s="1"/>
      <c r="E125" s="49">
        <v>512.91999999999996</v>
      </c>
      <c r="F125" s="13">
        <f t="shared" si="10"/>
        <v>107.25999999999993</v>
      </c>
      <c r="G125" s="11">
        <v>1.1823088046089563</v>
      </c>
      <c r="H125" s="43">
        <v>5.8125</v>
      </c>
      <c r="I125" s="1"/>
      <c r="J125" s="1"/>
      <c r="K125" s="1"/>
      <c r="N125" s="1"/>
      <c r="O125" s="1"/>
      <c r="P125" s="1"/>
      <c r="Q125" s="1"/>
      <c r="R125" s="1"/>
      <c r="S125" s="1"/>
    </row>
    <row r="126" spans="1:19">
      <c r="A126" s="2"/>
      <c r="B126" s="1"/>
      <c r="D126" s="1"/>
      <c r="E126" s="49">
        <v>519.38</v>
      </c>
      <c r="F126" s="13">
        <f t="shared" si="10"/>
        <v>113.71999999999997</v>
      </c>
      <c r="G126" s="11">
        <v>0.61782885295546763</v>
      </c>
      <c r="H126" s="43">
        <v>2.3333333333333335</v>
      </c>
      <c r="I126" s="1"/>
      <c r="J126" s="1"/>
      <c r="K126" s="1"/>
      <c r="N126" s="1"/>
      <c r="O126" s="1"/>
      <c r="P126" s="1"/>
      <c r="Q126" s="1"/>
      <c r="R126" s="1"/>
      <c r="S126" s="1"/>
    </row>
    <row r="127" spans="1:19">
      <c r="A127" s="2"/>
      <c r="B127" s="1"/>
      <c r="D127" s="1"/>
      <c r="E127" s="49">
        <v>519.38</v>
      </c>
      <c r="F127" s="13">
        <f t="shared" si="10"/>
        <v>113.71999999999997</v>
      </c>
      <c r="G127" s="11">
        <v>0.76834242968688193</v>
      </c>
      <c r="H127" s="43">
        <v>2</v>
      </c>
      <c r="I127" s="1"/>
      <c r="J127" s="1"/>
      <c r="K127" s="1"/>
      <c r="N127" s="1"/>
      <c r="O127" s="1"/>
      <c r="P127" s="1"/>
      <c r="Q127" s="1"/>
      <c r="R127" s="1"/>
      <c r="S127" s="1"/>
    </row>
    <row r="128" spans="1:19">
      <c r="A128" s="2"/>
      <c r="B128" s="1"/>
      <c r="D128" s="1"/>
      <c r="E128" s="49">
        <v>541.99</v>
      </c>
      <c r="F128" s="13">
        <f t="shared" si="10"/>
        <v>136.32999999999998</v>
      </c>
      <c r="G128" s="11">
        <v>0.74856608135630509</v>
      </c>
      <c r="H128" s="43">
        <v>2.5</v>
      </c>
      <c r="I128" s="1"/>
      <c r="J128" s="1"/>
      <c r="K128" s="1"/>
      <c r="N128" s="1"/>
      <c r="O128" s="1"/>
      <c r="P128" s="1"/>
      <c r="Q128" s="1"/>
      <c r="R128" s="1"/>
      <c r="S128" s="1"/>
    </row>
    <row r="129" spans="1:19">
      <c r="A129" s="2"/>
      <c r="B129" s="1"/>
      <c r="D129" s="1"/>
      <c r="E129" s="49">
        <v>564.6</v>
      </c>
      <c r="F129" s="13">
        <f t="shared" si="10"/>
        <v>158.94</v>
      </c>
      <c r="G129" s="11">
        <v>0.4615714853015358</v>
      </c>
      <c r="H129" s="43">
        <v>5</v>
      </c>
      <c r="I129" s="1"/>
      <c r="J129" s="1"/>
      <c r="K129" s="1"/>
      <c r="N129" s="1"/>
      <c r="O129" s="1"/>
      <c r="P129" s="1"/>
      <c r="Q129" s="1"/>
      <c r="R129" s="1"/>
      <c r="S129" s="1"/>
    </row>
    <row r="130" spans="1:19">
      <c r="A130" s="2"/>
      <c r="B130" s="1"/>
      <c r="D130" s="1"/>
      <c r="E130" s="49">
        <v>619.98</v>
      </c>
      <c r="F130" s="13">
        <f t="shared" si="10"/>
        <v>214.32</v>
      </c>
      <c r="G130" s="11">
        <v>1.0924502712477395</v>
      </c>
      <c r="H130" s="43">
        <v>1</v>
      </c>
      <c r="I130" s="1"/>
      <c r="J130" s="1"/>
      <c r="K130" s="1"/>
      <c r="N130" s="1"/>
      <c r="O130" s="1"/>
      <c r="P130" s="1"/>
      <c r="Q130" s="1"/>
      <c r="R130" s="1"/>
      <c r="S130" s="1"/>
    </row>
    <row r="131" spans="1:19">
      <c r="A131" s="2"/>
      <c r="B131" s="1"/>
      <c r="D131" s="1"/>
      <c r="E131" s="51">
        <v>636.63</v>
      </c>
      <c r="F131" s="18">
        <f t="shared" si="10"/>
        <v>230.96999999999997</v>
      </c>
      <c r="G131" s="12">
        <v>0.81156851359473536</v>
      </c>
      <c r="H131" s="44">
        <v>2</v>
      </c>
      <c r="I131" s="1"/>
      <c r="J131" s="1"/>
      <c r="K131" s="1"/>
      <c r="N131" s="1"/>
      <c r="O131" s="1"/>
      <c r="P131" s="1"/>
      <c r="Q131" s="1"/>
      <c r="R131" s="1"/>
      <c r="S131" s="1"/>
    </row>
    <row r="132" spans="1:19">
      <c r="F132" s="1"/>
      <c r="G132" s="1"/>
      <c r="H132" s="1"/>
      <c r="I132" s="1"/>
    </row>
    <row r="133" spans="1:19" ht="18.75">
      <c r="A133" s="56" t="s">
        <v>238</v>
      </c>
      <c r="B133" s="1"/>
      <c r="C133" s="1"/>
      <c r="D133" s="1"/>
      <c r="E133" s="1"/>
      <c r="F133" s="1"/>
      <c r="G133" s="1"/>
    </row>
    <row r="134" spans="1:19">
      <c r="A134" s="1" t="s">
        <v>247</v>
      </c>
      <c r="B134" s="1"/>
      <c r="C134" s="1"/>
      <c r="D134" s="1"/>
      <c r="E134" s="1"/>
      <c r="F134" s="1"/>
      <c r="G134" s="1"/>
    </row>
    <row r="135" spans="1:19">
      <c r="A135" s="1" t="s">
        <v>259</v>
      </c>
      <c r="B135" s="1"/>
      <c r="C135" s="1"/>
      <c r="D135" s="1"/>
      <c r="E135" s="1"/>
      <c r="F135" s="1"/>
      <c r="G135" s="1"/>
    </row>
    <row r="136" spans="1:19">
      <c r="A136" s="69" t="s">
        <v>239</v>
      </c>
      <c r="B136" s="58"/>
      <c r="C136" s="58"/>
      <c r="D136" s="58"/>
      <c r="E136" s="58"/>
      <c r="F136" s="58"/>
      <c r="G136" s="59"/>
    </row>
    <row r="137" spans="1:19">
      <c r="A137" s="3"/>
      <c r="B137" s="2"/>
      <c r="C137" s="47">
        <v>2016</v>
      </c>
      <c r="D137" s="47">
        <v>2017</v>
      </c>
      <c r="E137" s="47">
        <v>2018</v>
      </c>
      <c r="F137" s="47" t="s">
        <v>249</v>
      </c>
      <c r="G137" s="48" t="s">
        <v>68</v>
      </c>
    </row>
    <row r="138" spans="1:19">
      <c r="A138" s="3" t="s">
        <v>246</v>
      </c>
      <c r="B138" s="70"/>
      <c r="C138" s="66" t="s">
        <v>241</v>
      </c>
      <c r="D138" s="66" t="s">
        <v>241</v>
      </c>
      <c r="E138" s="66" t="s">
        <v>241</v>
      </c>
      <c r="F138" s="2"/>
      <c r="G138" s="40"/>
    </row>
    <row r="139" spans="1:19" ht="18">
      <c r="A139" s="62" t="s">
        <v>243</v>
      </c>
      <c r="B139" s="70"/>
      <c r="C139" s="66">
        <v>8</v>
      </c>
      <c r="D139" s="66">
        <v>2</v>
      </c>
      <c r="E139" s="66">
        <v>3</v>
      </c>
      <c r="F139" s="71">
        <f>AVERAGE(C139:E139)</f>
        <v>4.333333333333333</v>
      </c>
      <c r="G139" s="72">
        <f>STDEV(C139:E139)</f>
        <v>3.214550253664318</v>
      </c>
    </row>
    <row r="140" spans="1:19" ht="15.75">
      <c r="A140" s="63" t="s">
        <v>248</v>
      </c>
      <c r="B140" s="70"/>
      <c r="C140" s="66">
        <v>-3.8999999999999999E-5</v>
      </c>
      <c r="D140" s="66">
        <v>-2.0999999999999999E-5</v>
      </c>
      <c r="E140" s="66">
        <v>-2.4000000000000001E-5</v>
      </c>
      <c r="F140" s="73"/>
      <c r="G140" s="43"/>
    </row>
    <row r="141" spans="1:19">
      <c r="A141" s="7" t="s">
        <v>245</v>
      </c>
      <c r="B141" s="70"/>
      <c r="C141" s="66" t="s">
        <v>241</v>
      </c>
      <c r="D141" s="66" t="s">
        <v>241</v>
      </c>
      <c r="E141" s="66" t="s">
        <v>241</v>
      </c>
      <c r="F141" s="28"/>
      <c r="G141" s="43"/>
    </row>
    <row r="142" spans="1:19" ht="15.75">
      <c r="A142" s="63" t="s">
        <v>240</v>
      </c>
      <c r="B142" s="70"/>
      <c r="C142" s="66">
        <v>196</v>
      </c>
      <c r="D142" s="66">
        <v>185</v>
      </c>
      <c r="E142" s="66">
        <v>50</v>
      </c>
      <c r="F142" s="71">
        <f t="shared" ref="F142" si="12">AVERAGE(C142:E142)</f>
        <v>143.66666666666666</v>
      </c>
      <c r="G142" s="72">
        <f>STDEV(C142:E142)</f>
        <v>81.303956443295746</v>
      </c>
    </row>
    <row r="143" spans="1:19" s="1" customFormat="1" ht="15.75">
      <c r="A143" s="64" t="s">
        <v>254</v>
      </c>
      <c r="B143" s="74"/>
      <c r="C143" s="75">
        <v>41</v>
      </c>
      <c r="D143" s="75">
        <v>51</v>
      </c>
      <c r="E143" s="75">
        <v>28</v>
      </c>
      <c r="F143" s="76">
        <f t="shared" ref="F143" si="13">AVERAGE(C143:E143)</f>
        <v>40</v>
      </c>
      <c r="G143" s="77">
        <f t="shared" ref="G143" si="14">STDEV(C143:E143)</f>
        <v>11.532562594670797</v>
      </c>
    </row>
    <row r="144" spans="1:19">
      <c r="A144" s="78" t="s">
        <v>242</v>
      </c>
      <c r="B144" s="79"/>
      <c r="C144" s="58"/>
      <c r="D144" s="58"/>
      <c r="E144" s="58"/>
      <c r="F144" s="58"/>
      <c r="G144" s="80"/>
    </row>
    <row r="145" spans="1:7">
      <c r="A145" s="81"/>
      <c r="B145" s="70"/>
      <c r="C145" s="47">
        <v>2016</v>
      </c>
      <c r="D145" s="47">
        <v>2017</v>
      </c>
      <c r="E145" s="47">
        <v>2018</v>
      </c>
      <c r="F145" s="47" t="s">
        <v>249</v>
      </c>
      <c r="G145" s="48" t="s">
        <v>68</v>
      </c>
    </row>
    <row r="146" spans="1:7">
      <c r="A146" s="3" t="s">
        <v>246</v>
      </c>
      <c r="B146" s="70"/>
      <c r="C146" s="66" t="s">
        <v>241</v>
      </c>
      <c r="D146" s="66" t="s">
        <v>241</v>
      </c>
      <c r="E146" s="66" t="s">
        <v>252</v>
      </c>
      <c r="F146" s="2"/>
      <c r="G146" s="43"/>
    </row>
    <row r="147" spans="1:7" ht="17.25">
      <c r="A147" s="62" t="s">
        <v>244</v>
      </c>
      <c r="B147" s="70"/>
      <c r="C147" s="2">
        <v>4</v>
      </c>
      <c r="D147" s="66">
        <v>5</v>
      </c>
      <c r="E147" s="66">
        <v>0.4</v>
      </c>
      <c r="F147" s="71">
        <f>AVERAGE(C147:E147)</f>
        <v>3.1333333333333333</v>
      </c>
      <c r="G147" s="72">
        <f t="shared" ref="G147:G151" si="15">STDEV(C147:E147)</f>
        <v>2.41936630821654</v>
      </c>
    </row>
    <row r="148" spans="1:7" ht="15.75">
      <c r="A148" s="63" t="s">
        <v>248</v>
      </c>
      <c r="B148" s="70"/>
      <c r="C148" s="66">
        <v>-3.5999999999999999E-3</v>
      </c>
      <c r="D148" s="66">
        <v>-5.1000000000000004E-3</v>
      </c>
      <c r="E148" s="66">
        <v>8.9999999999999998E-4</v>
      </c>
      <c r="F148" s="2"/>
      <c r="G148" s="43"/>
    </row>
    <row r="149" spans="1:7">
      <c r="A149" s="7" t="s">
        <v>245</v>
      </c>
      <c r="B149" s="70"/>
      <c r="C149" s="66" t="s">
        <v>241</v>
      </c>
      <c r="D149" s="66" t="s">
        <v>241</v>
      </c>
      <c r="E149" s="66" t="s">
        <v>252</v>
      </c>
      <c r="F149" s="2"/>
      <c r="G149" s="43"/>
    </row>
    <row r="150" spans="1:7" ht="15.75">
      <c r="A150" s="63" t="s">
        <v>240</v>
      </c>
      <c r="B150" s="70"/>
      <c r="C150" s="66">
        <v>111</v>
      </c>
      <c r="D150" s="66">
        <v>494</v>
      </c>
      <c r="E150" s="66">
        <v>9</v>
      </c>
      <c r="F150" s="71">
        <f t="shared" ref="F150:F151" si="16">AVERAGE(C150:E150)</f>
        <v>204.66666666666666</v>
      </c>
      <c r="G150" s="72">
        <f t="shared" si="15"/>
        <v>255.70751520699062</v>
      </c>
    </row>
    <row r="151" spans="1:7">
      <c r="A151" s="4" t="s">
        <v>254</v>
      </c>
      <c r="B151" s="42"/>
      <c r="C151" s="75">
        <v>41</v>
      </c>
      <c r="D151" s="75">
        <v>51</v>
      </c>
      <c r="E151" s="75">
        <v>28</v>
      </c>
      <c r="F151" s="76">
        <f t="shared" si="16"/>
        <v>40</v>
      </c>
      <c r="G151" s="77">
        <f t="shared" si="15"/>
        <v>11.53256259467079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A46"/>
  <sheetViews>
    <sheetView workbookViewId="0">
      <selection activeCell="I16" sqref="I16"/>
    </sheetView>
  </sheetViews>
  <sheetFormatPr defaultRowHeight="15"/>
  <sheetData>
    <row r="1" spans="1:27" ht="21">
      <c r="A1" s="20" t="s">
        <v>88</v>
      </c>
      <c r="B1" s="20"/>
      <c r="C1" s="20"/>
      <c r="D1" s="20"/>
      <c r="E1" s="20"/>
      <c r="F1" s="20"/>
      <c r="G1" s="20"/>
      <c r="H1" s="20"/>
      <c r="I1" s="20"/>
      <c r="J1" s="20"/>
    </row>
    <row r="2" spans="1:27" s="1" customFormat="1" ht="18" customHeight="1">
      <c r="A2" s="20"/>
      <c r="B2" s="20"/>
      <c r="C2" s="20"/>
      <c r="D2" s="20"/>
      <c r="E2" s="20"/>
      <c r="F2" s="20"/>
      <c r="G2" s="20"/>
      <c r="H2" s="20"/>
      <c r="I2" s="20"/>
      <c r="J2" s="20"/>
      <c r="K2" s="34" t="s">
        <v>90</v>
      </c>
      <c r="T2" s="56" t="s">
        <v>238</v>
      </c>
      <c r="U2" s="20"/>
      <c r="V2" s="20"/>
      <c r="W2" s="20"/>
      <c r="X2" s="20"/>
      <c r="Y2" s="20"/>
      <c r="Z2" s="20"/>
      <c r="AA2" s="20"/>
    </row>
    <row r="3" spans="1:27">
      <c r="A3" s="29" t="s">
        <v>72</v>
      </c>
      <c r="B3" s="30" t="s">
        <v>75</v>
      </c>
      <c r="C3" s="30" t="s">
        <v>78</v>
      </c>
      <c r="D3" s="30" t="s">
        <v>76</v>
      </c>
      <c r="E3" s="30" t="s">
        <v>82</v>
      </c>
      <c r="F3" s="30" t="s">
        <v>77</v>
      </c>
      <c r="G3" s="30" t="s">
        <v>79</v>
      </c>
      <c r="H3" s="30" t="s">
        <v>80</v>
      </c>
      <c r="I3" s="31" t="s">
        <v>81</v>
      </c>
      <c r="J3" s="1"/>
      <c r="K3" s="35" t="s">
        <v>91</v>
      </c>
      <c r="L3" s="36" t="s">
        <v>92</v>
      </c>
      <c r="M3" s="36" t="s">
        <v>93</v>
      </c>
      <c r="N3" s="37" t="s">
        <v>94</v>
      </c>
      <c r="T3" s="1" t="s">
        <v>247</v>
      </c>
      <c r="U3" s="1"/>
      <c r="V3" s="1"/>
      <c r="W3" s="1"/>
      <c r="X3" s="1"/>
      <c r="Y3" s="1"/>
      <c r="Z3" s="1"/>
      <c r="AA3" s="1"/>
    </row>
    <row r="4" spans="1:27">
      <c r="A4" s="3" t="s">
        <v>46</v>
      </c>
      <c r="B4" s="23">
        <v>8.1999999999999993</v>
      </c>
      <c r="C4" s="13">
        <v>0.56521739130434778</v>
      </c>
      <c r="D4" s="17"/>
      <c r="E4" s="13"/>
      <c r="F4" s="13">
        <v>0.93</v>
      </c>
      <c r="G4" s="23">
        <v>16.826878360403715</v>
      </c>
      <c r="H4" s="22">
        <v>73.262270813321635</v>
      </c>
      <c r="I4" s="16"/>
      <c r="J4" s="1"/>
      <c r="K4" s="38">
        <v>0.69</v>
      </c>
      <c r="L4" s="11">
        <v>0.2</v>
      </c>
      <c r="M4" s="11">
        <v>0.06</v>
      </c>
      <c r="N4" s="15">
        <v>0.05</v>
      </c>
      <c r="Q4" s="1"/>
      <c r="T4" s="57" t="s">
        <v>259</v>
      </c>
      <c r="U4" s="58"/>
      <c r="V4" s="58"/>
      <c r="W4" s="59"/>
      <c r="X4" s="2"/>
      <c r="Y4" s="2"/>
      <c r="Z4" s="2"/>
      <c r="AA4" s="2"/>
    </row>
    <row r="5" spans="1:27">
      <c r="A5" s="3" t="s">
        <v>12</v>
      </c>
      <c r="B5" s="23">
        <v>6.5384615384615383</v>
      </c>
      <c r="C5" s="13">
        <v>0.4</v>
      </c>
      <c r="D5" s="17"/>
      <c r="E5" s="13"/>
      <c r="F5" s="13">
        <v>0.82</v>
      </c>
      <c r="G5" s="23">
        <v>8.7631293814143891</v>
      </c>
      <c r="H5" s="22">
        <v>38.153645861260841</v>
      </c>
      <c r="I5" s="16"/>
      <c r="J5" s="1"/>
      <c r="K5" s="38">
        <v>0.38</v>
      </c>
      <c r="L5" s="11">
        <v>0.62</v>
      </c>
      <c r="M5" s="11">
        <v>0</v>
      </c>
      <c r="N5" s="15">
        <v>0</v>
      </c>
      <c r="P5" s="1"/>
      <c r="Q5" s="1"/>
      <c r="T5" s="60" t="s">
        <v>260</v>
      </c>
      <c r="U5" s="2"/>
      <c r="V5" s="2"/>
      <c r="W5" s="40"/>
      <c r="X5" s="2"/>
      <c r="Y5" s="2"/>
      <c r="Z5" s="2"/>
      <c r="AA5" s="2"/>
    </row>
    <row r="6" spans="1:27">
      <c r="A6" s="3" t="s">
        <v>48</v>
      </c>
      <c r="B6" s="23">
        <v>2</v>
      </c>
      <c r="C6" s="13">
        <v>4.1666666666666664E-2</v>
      </c>
      <c r="D6" s="13"/>
      <c r="E6" s="13"/>
      <c r="F6" s="13"/>
      <c r="G6" s="23">
        <v>0.17666666666666667</v>
      </c>
      <c r="H6" s="22">
        <v>0.7691861140137003</v>
      </c>
      <c r="I6" s="16"/>
      <c r="J6" s="1"/>
      <c r="K6" s="38">
        <v>1</v>
      </c>
      <c r="L6" s="11">
        <v>0</v>
      </c>
      <c r="M6" s="11">
        <v>0</v>
      </c>
      <c r="N6" s="15">
        <v>0</v>
      </c>
      <c r="P6" s="1"/>
      <c r="Q6" s="1"/>
      <c r="T6" s="3" t="s">
        <v>246</v>
      </c>
      <c r="U6" s="2"/>
      <c r="V6" s="2"/>
      <c r="W6" s="61" t="s">
        <v>241</v>
      </c>
      <c r="X6" s="66"/>
      <c r="Y6" s="66"/>
      <c r="Z6" s="66"/>
      <c r="AA6" s="66"/>
    </row>
    <row r="7" spans="1:27" ht="18">
      <c r="A7" s="3" t="s">
        <v>45</v>
      </c>
      <c r="B7" s="23">
        <v>2</v>
      </c>
      <c r="C7" s="13">
        <v>6.25E-2</v>
      </c>
      <c r="D7" s="17"/>
      <c r="E7" s="13"/>
      <c r="F7" s="13"/>
      <c r="G7" s="23">
        <v>0.6080000000000001</v>
      </c>
      <c r="H7" s="22">
        <v>2.6471612678509233</v>
      </c>
      <c r="I7" s="16"/>
      <c r="J7" s="1"/>
      <c r="K7" s="38">
        <v>1</v>
      </c>
      <c r="L7" s="11">
        <v>0</v>
      </c>
      <c r="M7" s="11">
        <v>0</v>
      </c>
      <c r="N7" s="15">
        <v>0</v>
      </c>
      <c r="P7" s="1"/>
      <c r="Q7" s="1"/>
      <c r="T7" s="62" t="s">
        <v>243</v>
      </c>
      <c r="U7" s="2"/>
      <c r="V7" s="2"/>
      <c r="W7" s="61">
        <v>89</v>
      </c>
      <c r="X7" s="66"/>
      <c r="Y7" s="66"/>
      <c r="Z7" s="66"/>
      <c r="AA7" s="66"/>
    </row>
    <row r="8" spans="1:27" ht="15.75">
      <c r="A8" s="3" t="s">
        <v>27</v>
      </c>
      <c r="B8" s="23">
        <v>5.75</v>
      </c>
      <c r="C8" s="13">
        <v>0.26666666666666666</v>
      </c>
      <c r="D8" s="17"/>
      <c r="E8" s="13"/>
      <c r="F8" s="13"/>
      <c r="G8" s="23">
        <v>1.4</v>
      </c>
      <c r="H8" s="22">
        <v>6.0954371299198886</v>
      </c>
      <c r="I8" s="16"/>
      <c r="J8" s="1"/>
      <c r="K8" s="38">
        <v>0.68</v>
      </c>
      <c r="L8" s="11">
        <v>0.32</v>
      </c>
      <c r="M8" s="11">
        <v>0</v>
      </c>
      <c r="N8" s="15">
        <v>0</v>
      </c>
      <c r="P8" s="1"/>
      <c r="Q8" s="1"/>
      <c r="T8" s="63" t="s">
        <v>261</v>
      </c>
      <c r="U8" s="2"/>
      <c r="V8" s="2"/>
      <c r="W8" s="61">
        <v>2.5000000000000001E-2</v>
      </c>
      <c r="X8" s="66"/>
      <c r="Y8" s="66"/>
      <c r="Z8" s="66"/>
      <c r="AA8" s="66"/>
    </row>
    <row r="9" spans="1:27">
      <c r="A9" s="4" t="s">
        <v>47</v>
      </c>
      <c r="B9" s="25">
        <v>7.333333333333333</v>
      </c>
      <c r="C9" s="18">
        <v>0.5</v>
      </c>
      <c r="D9" s="33"/>
      <c r="E9" s="9"/>
      <c r="F9" s="18">
        <v>0.96</v>
      </c>
      <c r="G9" s="25">
        <v>12.925373794622379</v>
      </c>
      <c r="H9" s="27">
        <v>56.27557381845341</v>
      </c>
      <c r="I9" s="19"/>
      <c r="J9" s="1"/>
      <c r="K9" s="39">
        <v>0.72</v>
      </c>
      <c r="L9" s="12">
        <v>0.15</v>
      </c>
      <c r="M9" s="12">
        <v>0</v>
      </c>
      <c r="N9" s="21">
        <v>0.13</v>
      </c>
      <c r="P9" s="1"/>
      <c r="Q9" s="1"/>
      <c r="T9" s="7" t="s">
        <v>245</v>
      </c>
      <c r="U9" s="2"/>
      <c r="V9" s="2"/>
      <c r="W9" s="61" t="s">
        <v>241</v>
      </c>
      <c r="X9" s="66"/>
      <c r="Y9" s="66"/>
      <c r="Z9" s="66"/>
      <c r="AA9" s="66"/>
    </row>
    <row r="10" spans="1:27" ht="15.75">
      <c r="A10" s="1" t="s">
        <v>37</v>
      </c>
      <c r="B10" s="26">
        <f t="shared" ref="B10:I10" si="0">MEDIAN(B4:B9)</f>
        <v>6.1442307692307692</v>
      </c>
      <c r="C10" s="14">
        <f t="shared" si="0"/>
        <v>0.33333333333333337</v>
      </c>
      <c r="D10" s="14" t="e">
        <f t="shared" si="0"/>
        <v>#NUM!</v>
      </c>
      <c r="E10" s="14" t="e">
        <f t="shared" si="0"/>
        <v>#NUM!</v>
      </c>
      <c r="F10" s="14">
        <f t="shared" si="0"/>
        <v>0.93</v>
      </c>
      <c r="G10" s="26">
        <f t="shared" si="0"/>
        <v>5.0815646907071947</v>
      </c>
      <c r="H10" s="26">
        <f t="shared" si="0"/>
        <v>22.124541495590364</v>
      </c>
      <c r="I10" s="14" t="e">
        <f t="shared" si="0"/>
        <v>#NUM!</v>
      </c>
      <c r="J10" s="14"/>
      <c r="K10" s="14">
        <f t="shared" ref="K10:N10" si="1">MEDIAN(K4:K9)</f>
        <v>0.70499999999999996</v>
      </c>
      <c r="L10" s="14">
        <f t="shared" si="1"/>
        <v>0.17499999999999999</v>
      </c>
      <c r="M10" s="14">
        <f t="shared" si="1"/>
        <v>0</v>
      </c>
      <c r="N10" s="14">
        <f t="shared" si="1"/>
        <v>0</v>
      </c>
      <c r="T10" s="63" t="s">
        <v>240</v>
      </c>
      <c r="U10" s="2"/>
      <c r="V10" s="2"/>
      <c r="W10" s="61">
        <v>696</v>
      </c>
      <c r="X10" s="66"/>
      <c r="Y10" s="66"/>
      <c r="Z10" s="66"/>
      <c r="AA10" s="66"/>
    </row>
    <row r="11" spans="1:27" ht="15.75">
      <c r="A11" s="1" t="s">
        <v>36</v>
      </c>
      <c r="B11" s="26">
        <f t="shared" ref="B11:I11" si="2">AVERAGE(B4:B9)</f>
        <v>5.303632478632478</v>
      </c>
      <c r="C11" s="14">
        <f t="shared" si="2"/>
        <v>0.30600845410628019</v>
      </c>
      <c r="D11" s="14" t="e">
        <f t="shared" si="2"/>
        <v>#DIV/0!</v>
      </c>
      <c r="E11" s="14" t="e">
        <f t="shared" si="2"/>
        <v>#DIV/0!</v>
      </c>
      <c r="F11" s="14">
        <f t="shared" si="2"/>
        <v>0.90333333333333332</v>
      </c>
      <c r="G11" s="26">
        <f t="shared" si="2"/>
        <v>6.7833413671845255</v>
      </c>
      <c r="H11" s="26">
        <f t="shared" si="2"/>
        <v>29.533879167470065</v>
      </c>
      <c r="I11" s="14" t="e">
        <f t="shared" si="2"/>
        <v>#DIV/0!</v>
      </c>
      <c r="J11" s="14"/>
      <c r="K11" s="14">
        <f t="shared" ref="K11:N11" si="3">AVERAGE(K4:K9)</f>
        <v>0.745</v>
      </c>
      <c r="L11" s="14">
        <f t="shared" si="3"/>
        <v>0.215</v>
      </c>
      <c r="M11" s="14">
        <f t="shared" si="3"/>
        <v>0.01</v>
      </c>
      <c r="N11" s="14">
        <f t="shared" si="3"/>
        <v>0.03</v>
      </c>
      <c r="T11" s="64" t="s">
        <v>254</v>
      </c>
      <c r="U11" s="42"/>
      <c r="V11" s="42"/>
      <c r="W11" s="65">
        <v>5</v>
      </c>
      <c r="X11" s="66"/>
      <c r="Y11" s="66"/>
      <c r="Z11" s="66"/>
      <c r="AA11" s="66"/>
    </row>
    <row r="12" spans="1:27">
      <c r="A12" s="1" t="s">
        <v>68</v>
      </c>
      <c r="B12" s="26">
        <f t="shared" ref="B12:I12" si="4">STDEV(B4:B9)</f>
        <v>2.6855409979103615</v>
      </c>
      <c r="C12" s="14">
        <f t="shared" si="4"/>
        <v>0.22107787213921801</v>
      </c>
      <c r="D12" s="14" t="e">
        <f t="shared" si="4"/>
        <v>#DIV/0!</v>
      </c>
      <c r="E12" s="14" t="e">
        <f t="shared" si="4"/>
        <v>#DIV/0!</v>
      </c>
      <c r="F12" s="14">
        <f t="shared" si="4"/>
        <v>7.3711147958318887E-2</v>
      </c>
      <c r="G12" s="26">
        <f t="shared" si="4"/>
        <v>7.1173044634961631</v>
      </c>
      <c r="H12" s="26">
        <f t="shared" si="4"/>
        <v>30.98791563695648</v>
      </c>
      <c r="I12" s="14" t="e">
        <f t="shared" si="4"/>
        <v>#DIV/0!</v>
      </c>
      <c r="J12" s="14"/>
      <c r="K12" s="14">
        <f t="shared" ref="K12:N12" si="5">STDEV(K4:K9)</f>
        <v>0.23287335614019927</v>
      </c>
      <c r="L12" s="14">
        <f t="shared" si="5"/>
        <v>0.23321663748540752</v>
      </c>
      <c r="M12" s="14">
        <f t="shared" si="5"/>
        <v>2.4494897427831782E-2</v>
      </c>
      <c r="N12" s="14">
        <f t="shared" si="5"/>
        <v>5.2915026221291815E-2</v>
      </c>
      <c r="T12" s="57" t="s">
        <v>262</v>
      </c>
      <c r="U12" s="58"/>
      <c r="V12" s="58"/>
      <c r="W12" s="59"/>
      <c r="X12" s="57" t="s">
        <v>264</v>
      </c>
      <c r="Y12" s="58"/>
      <c r="Z12" s="58"/>
      <c r="AA12" s="59"/>
    </row>
    <row r="13" spans="1:27">
      <c r="A13" s="5" t="s">
        <v>95</v>
      </c>
      <c r="B13" s="26">
        <f t="shared" ref="B13:I13" si="6">MAX(B4:B9)</f>
        <v>8.1999999999999993</v>
      </c>
      <c r="C13" s="14">
        <f t="shared" si="6"/>
        <v>0.56521739130434778</v>
      </c>
      <c r="D13" s="26">
        <f t="shared" si="6"/>
        <v>0</v>
      </c>
      <c r="E13" s="26">
        <f t="shared" si="6"/>
        <v>0</v>
      </c>
      <c r="F13" s="14">
        <f t="shared" si="6"/>
        <v>0.96</v>
      </c>
      <c r="G13" s="26">
        <f t="shared" si="6"/>
        <v>16.826878360403715</v>
      </c>
      <c r="H13" s="26">
        <f t="shared" si="6"/>
        <v>73.262270813321635</v>
      </c>
      <c r="I13" s="26">
        <f t="shared" si="6"/>
        <v>0</v>
      </c>
      <c r="J13" s="26"/>
      <c r="K13" s="14">
        <f>MAX(K4:K9)</f>
        <v>1</v>
      </c>
      <c r="L13" s="14">
        <f>MAX(L4:L9)</f>
        <v>0.62</v>
      </c>
      <c r="M13" s="14">
        <f>MAX(M4:M9)</f>
        <v>0.06</v>
      </c>
      <c r="N13" s="14">
        <f>MAX(N4:N9)</f>
        <v>0.13</v>
      </c>
      <c r="T13" s="60" t="s">
        <v>265</v>
      </c>
      <c r="U13" s="2"/>
      <c r="V13" s="2"/>
      <c r="W13" s="40"/>
      <c r="X13" s="60" t="s">
        <v>265</v>
      </c>
      <c r="Y13" s="2"/>
      <c r="Z13" s="2"/>
      <c r="AA13" s="40"/>
    </row>
    <row r="14" spans="1:27">
      <c r="A14" s="5" t="s">
        <v>96</v>
      </c>
      <c r="B14" s="26">
        <f t="shared" ref="B14:I14" si="7">MIN(B4:B9)</f>
        <v>2</v>
      </c>
      <c r="C14" s="14">
        <f t="shared" si="7"/>
        <v>4.1666666666666664E-2</v>
      </c>
      <c r="D14" s="26">
        <f t="shared" si="7"/>
        <v>0</v>
      </c>
      <c r="E14" s="26">
        <f t="shared" si="7"/>
        <v>0</v>
      </c>
      <c r="F14" s="14">
        <f t="shared" si="7"/>
        <v>0.82</v>
      </c>
      <c r="G14" s="26">
        <f t="shared" si="7"/>
        <v>0.17666666666666667</v>
      </c>
      <c r="H14" s="26">
        <f t="shared" si="7"/>
        <v>0.7691861140137003</v>
      </c>
      <c r="I14" s="26">
        <f t="shared" si="7"/>
        <v>0</v>
      </c>
      <c r="J14" s="26"/>
      <c r="K14" s="14">
        <f>MIN(K4:K9)</f>
        <v>0.38</v>
      </c>
      <c r="L14" s="14">
        <f>MIN(L4:L9)</f>
        <v>0</v>
      </c>
      <c r="M14" s="14">
        <f>MIN(M4:M9)</f>
        <v>0</v>
      </c>
      <c r="N14" s="14">
        <f>MIN(N4:N9)</f>
        <v>0</v>
      </c>
      <c r="T14" s="3" t="s">
        <v>246</v>
      </c>
      <c r="U14" s="2"/>
      <c r="V14" s="2"/>
      <c r="W14" s="68" t="s">
        <v>270</v>
      </c>
      <c r="X14" s="3" t="s">
        <v>246</v>
      </c>
      <c r="Y14" s="2"/>
      <c r="Z14" s="2"/>
      <c r="AA14" s="68" t="s">
        <v>270</v>
      </c>
    </row>
    <row r="15" spans="1:27" ht="18">
      <c r="A15" s="5" t="s">
        <v>97</v>
      </c>
      <c r="B15" s="1">
        <f t="shared" ref="B15:I15" si="8">COUNT(B4:B9)</f>
        <v>6</v>
      </c>
      <c r="C15" s="1">
        <f t="shared" si="8"/>
        <v>6</v>
      </c>
      <c r="D15" s="1">
        <f t="shared" si="8"/>
        <v>0</v>
      </c>
      <c r="E15" s="1">
        <f t="shared" si="8"/>
        <v>0</v>
      </c>
      <c r="F15" s="1">
        <f t="shared" si="8"/>
        <v>3</v>
      </c>
      <c r="G15" s="1">
        <f t="shared" si="8"/>
        <v>6</v>
      </c>
      <c r="H15" s="1">
        <f t="shared" si="8"/>
        <v>6</v>
      </c>
      <c r="I15" s="1">
        <f t="shared" si="8"/>
        <v>0</v>
      </c>
      <c r="J15" s="1"/>
      <c r="K15" s="1">
        <f>COUNT(K4:K9)</f>
        <v>6</v>
      </c>
      <c r="L15" s="1">
        <f>COUNT(L4:L9)</f>
        <v>6</v>
      </c>
      <c r="M15" s="1">
        <f>COUNT(M4:M9)</f>
        <v>6</v>
      </c>
      <c r="N15" s="1">
        <f>COUNT(N4:N9)</f>
        <v>6</v>
      </c>
      <c r="T15" s="62" t="s">
        <v>243</v>
      </c>
      <c r="U15" s="2"/>
      <c r="V15" s="2"/>
      <c r="W15" s="61"/>
      <c r="X15" s="62" t="s">
        <v>243</v>
      </c>
      <c r="Y15" s="2"/>
      <c r="Z15" s="2"/>
      <c r="AA15" s="61"/>
    </row>
    <row r="16" spans="1:27" ht="15.75">
      <c r="T16" s="63" t="s">
        <v>261</v>
      </c>
      <c r="U16" s="2"/>
      <c r="V16" s="2"/>
      <c r="W16" s="61"/>
      <c r="X16" s="63" t="s">
        <v>261</v>
      </c>
      <c r="Y16" s="2"/>
      <c r="Z16" s="2"/>
      <c r="AA16" s="61"/>
    </row>
    <row r="17" spans="1:27">
      <c r="T17" s="7" t="s">
        <v>245</v>
      </c>
      <c r="U17" s="2"/>
      <c r="V17" s="2"/>
      <c r="W17" s="61"/>
      <c r="X17" s="7" t="s">
        <v>245</v>
      </c>
      <c r="Y17" s="2"/>
      <c r="Z17" s="2"/>
      <c r="AA17" s="61"/>
    </row>
    <row r="18" spans="1:27" s="1" customFormat="1" ht="15.75">
      <c r="A18" s="34" t="s">
        <v>234</v>
      </c>
      <c r="T18" s="63" t="s">
        <v>240</v>
      </c>
      <c r="U18" s="2"/>
      <c r="V18" s="2"/>
      <c r="W18" s="61"/>
      <c r="X18" s="63" t="s">
        <v>240</v>
      </c>
      <c r="Y18" s="2"/>
      <c r="Z18" s="2"/>
      <c r="AA18" s="61"/>
    </row>
    <row r="19" spans="1:27" s="1" customFormat="1" ht="15.75">
      <c r="A19" s="29">
        <v>2016</v>
      </c>
      <c r="B19" s="30"/>
      <c r="C19" s="30"/>
      <c r="D19" s="30"/>
      <c r="E19" s="29">
        <v>2017</v>
      </c>
      <c r="F19" s="30"/>
      <c r="G19" s="30"/>
      <c r="H19" s="31"/>
      <c r="I19" s="30">
        <v>2018</v>
      </c>
      <c r="J19" s="30"/>
      <c r="K19" s="30"/>
      <c r="L19" s="31"/>
      <c r="T19" s="64" t="s">
        <v>254</v>
      </c>
      <c r="U19" s="42"/>
      <c r="V19" s="42"/>
      <c r="W19" s="65"/>
      <c r="X19" s="64" t="s">
        <v>254</v>
      </c>
      <c r="Y19" s="42"/>
      <c r="Z19" s="42"/>
      <c r="AA19" s="65"/>
    </row>
    <row r="20" spans="1:27" s="1" customFormat="1">
      <c r="A20" s="46" t="s">
        <v>232</v>
      </c>
      <c r="B20" s="47" t="s">
        <v>236</v>
      </c>
      <c r="C20" s="47" t="s">
        <v>235</v>
      </c>
      <c r="D20" s="47" t="s">
        <v>233</v>
      </c>
      <c r="E20" s="46" t="s">
        <v>232</v>
      </c>
      <c r="F20" s="47" t="s">
        <v>236</v>
      </c>
      <c r="G20" s="47" t="s">
        <v>235</v>
      </c>
      <c r="H20" s="48" t="s">
        <v>233</v>
      </c>
      <c r="I20" s="53" t="s">
        <v>232</v>
      </c>
      <c r="J20" s="53" t="s">
        <v>236</v>
      </c>
      <c r="K20" s="53" t="s">
        <v>235</v>
      </c>
      <c r="L20" s="54" t="s">
        <v>233</v>
      </c>
      <c r="T20" s="57" t="s">
        <v>262</v>
      </c>
      <c r="U20" s="58"/>
      <c r="V20" s="58"/>
      <c r="W20" s="59"/>
      <c r="X20" s="57" t="s">
        <v>264</v>
      </c>
      <c r="Y20" s="58"/>
      <c r="Z20" s="58"/>
      <c r="AA20" s="59"/>
    </row>
    <row r="21" spans="1:27">
      <c r="A21" s="38">
        <v>541.99</v>
      </c>
      <c r="B21" s="11">
        <v>123.00999999999999</v>
      </c>
      <c r="C21" s="11">
        <v>1.1775675259884397</v>
      </c>
      <c r="D21" s="28">
        <v>4.5454545454545459</v>
      </c>
      <c r="E21" s="38">
        <v>558.14</v>
      </c>
      <c r="F21" s="11">
        <v>152.47999999999996</v>
      </c>
      <c r="G21" s="11">
        <v>0.95125668882763081</v>
      </c>
      <c r="H21" s="43">
        <v>7.5625</v>
      </c>
      <c r="I21" s="67" t="s">
        <v>237</v>
      </c>
      <c r="M21">
        <f>F21*100</f>
        <v>15247.999999999996</v>
      </c>
      <c r="N21" s="1">
        <f t="shared" ref="N21:O21" si="9">G21*100</f>
        <v>95.12566888276308</v>
      </c>
      <c r="O21" s="1">
        <f t="shared" si="9"/>
        <v>756.25</v>
      </c>
      <c r="P21">
        <f>ROUND(M21,0)</f>
        <v>15248</v>
      </c>
      <c r="Q21" s="1">
        <f t="shared" ref="Q21:R21" si="10">ROUND(N21,0)</f>
        <v>95</v>
      </c>
      <c r="R21" s="1">
        <f t="shared" si="10"/>
        <v>756</v>
      </c>
      <c r="T21" s="60" t="s">
        <v>263</v>
      </c>
      <c r="U21" s="2"/>
      <c r="V21" s="2"/>
      <c r="W21" s="40"/>
      <c r="X21" s="60" t="s">
        <v>263</v>
      </c>
      <c r="Y21" s="2"/>
      <c r="Z21" s="2"/>
      <c r="AA21" s="40"/>
    </row>
    <row r="22" spans="1:27">
      <c r="A22" s="38">
        <v>580.75</v>
      </c>
      <c r="B22" s="11">
        <v>161.76999999999998</v>
      </c>
      <c r="C22" s="11">
        <v>1.0968038362414971</v>
      </c>
      <c r="D22" s="28">
        <v>5.6</v>
      </c>
      <c r="E22" s="38">
        <v>561.37</v>
      </c>
      <c r="F22" s="11">
        <v>155.70999999999998</v>
      </c>
      <c r="G22" s="11">
        <v>1.2082314544534085</v>
      </c>
      <c r="H22" s="43">
        <v>8.2666666666666675</v>
      </c>
      <c r="M22" s="1">
        <f t="shared" ref="M22:M26" si="11">F22*100</f>
        <v>15570.999999999998</v>
      </c>
      <c r="N22" s="1">
        <f t="shared" ref="N22:N26" si="12">G22*100</f>
        <v>120.82314544534086</v>
      </c>
      <c r="O22" s="1">
        <f t="shared" ref="O22:O26" si="13">H22*100</f>
        <v>826.66666666666674</v>
      </c>
      <c r="P22" s="1">
        <f t="shared" ref="P22:P26" si="14">ROUND(M22,0)</f>
        <v>15571</v>
      </c>
      <c r="Q22" s="1">
        <f t="shared" ref="Q22:Q26" si="15">ROUND(N22,0)</f>
        <v>121</v>
      </c>
      <c r="R22" s="1">
        <f t="shared" ref="R22:R26" si="16">ROUND(O22,0)</f>
        <v>827</v>
      </c>
      <c r="T22" s="3" t="s">
        <v>246</v>
      </c>
      <c r="U22" s="2"/>
      <c r="V22" s="2"/>
      <c r="W22" s="61" t="s">
        <v>241</v>
      </c>
      <c r="X22" s="3" t="s">
        <v>246</v>
      </c>
      <c r="Y22" s="2"/>
      <c r="Z22" s="2"/>
      <c r="AA22" s="61" t="s">
        <v>241</v>
      </c>
    </row>
    <row r="23" spans="1:27" ht="18">
      <c r="A23" s="39">
        <v>590.44000000000005</v>
      </c>
      <c r="B23" s="12">
        <v>171.46000000000004</v>
      </c>
      <c r="C23" s="12">
        <v>1.2160613853519833</v>
      </c>
      <c r="D23" s="45">
        <v>4.2</v>
      </c>
      <c r="E23" s="38">
        <v>567.83000000000004</v>
      </c>
      <c r="F23" s="11">
        <v>162.17000000000002</v>
      </c>
      <c r="G23" s="11">
        <v>1.0319905721019929</v>
      </c>
      <c r="H23" s="43">
        <v>2</v>
      </c>
      <c r="M23" s="1">
        <f t="shared" si="11"/>
        <v>16217.000000000002</v>
      </c>
      <c r="N23" s="1">
        <f t="shared" si="12"/>
        <v>103.19905721019929</v>
      </c>
      <c r="O23" s="1">
        <f t="shared" si="13"/>
        <v>200</v>
      </c>
      <c r="P23" s="1">
        <f t="shared" si="14"/>
        <v>16217</v>
      </c>
      <c r="Q23" s="1">
        <f t="shared" si="15"/>
        <v>103</v>
      </c>
      <c r="R23" s="1">
        <f t="shared" si="16"/>
        <v>200</v>
      </c>
      <c r="T23" s="62" t="s">
        <v>243</v>
      </c>
      <c r="U23" s="2"/>
      <c r="V23" s="2"/>
      <c r="W23" s="61">
        <v>0.4</v>
      </c>
      <c r="X23" s="62" t="s">
        <v>243</v>
      </c>
      <c r="Y23" s="2"/>
      <c r="Z23" s="2"/>
      <c r="AA23" s="61">
        <v>0.4</v>
      </c>
    </row>
    <row r="24" spans="1:27" ht="15.75">
      <c r="D24" s="14"/>
      <c r="E24" s="38">
        <v>596.9</v>
      </c>
      <c r="F24" s="11">
        <v>191.23999999999995</v>
      </c>
      <c r="G24" s="11">
        <v>1.2531432315227904</v>
      </c>
      <c r="H24" s="43">
        <v>1.4</v>
      </c>
      <c r="M24" s="1">
        <f t="shared" si="11"/>
        <v>19123.999999999996</v>
      </c>
      <c r="N24" s="1">
        <f t="shared" si="12"/>
        <v>125.31432315227904</v>
      </c>
      <c r="O24" s="1">
        <f t="shared" si="13"/>
        <v>140</v>
      </c>
      <c r="P24" s="1">
        <f t="shared" si="14"/>
        <v>19124</v>
      </c>
      <c r="Q24" s="1">
        <f t="shared" si="15"/>
        <v>125</v>
      </c>
      <c r="R24" s="1">
        <f t="shared" si="16"/>
        <v>140</v>
      </c>
      <c r="T24" s="63" t="s">
        <v>261</v>
      </c>
      <c r="U24" s="2"/>
      <c r="V24" s="2"/>
      <c r="W24" s="61">
        <v>6.0999999999999997E-4</v>
      </c>
      <c r="X24" s="63" t="s">
        <v>261</v>
      </c>
      <c r="Y24" s="2"/>
      <c r="Z24" s="2"/>
      <c r="AA24" s="61">
        <v>6.0999999999999997E-4</v>
      </c>
    </row>
    <row r="25" spans="1:27">
      <c r="E25" s="38">
        <v>659.94</v>
      </c>
      <c r="F25" s="11">
        <v>254.28000000000003</v>
      </c>
      <c r="G25" s="11">
        <v>1.1414978080365261</v>
      </c>
      <c r="H25" s="43">
        <v>7.3076923076923075</v>
      </c>
      <c r="M25" s="1">
        <f t="shared" si="11"/>
        <v>25428.000000000004</v>
      </c>
      <c r="N25" s="1">
        <f t="shared" si="12"/>
        <v>114.14978080365262</v>
      </c>
      <c r="O25" s="1">
        <f t="shared" si="13"/>
        <v>730.76923076923072</v>
      </c>
      <c r="P25" s="1">
        <f t="shared" si="14"/>
        <v>25428</v>
      </c>
      <c r="Q25" s="1">
        <f t="shared" si="15"/>
        <v>114</v>
      </c>
      <c r="R25" s="1">
        <f t="shared" si="16"/>
        <v>731</v>
      </c>
      <c r="T25" s="7" t="s">
        <v>245</v>
      </c>
      <c r="U25" s="2"/>
      <c r="V25" s="2"/>
      <c r="W25" s="61" t="s">
        <v>241</v>
      </c>
      <c r="X25" s="7" t="s">
        <v>245</v>
      </c>
      <c r="Y25" s="2"/>
      <c r="Z25" s="2"/>
      <c r="AA25" s="61" t="s">
        <v>241</v>
      </c>
    </row>
    <row r="26" spans="1:27" ht="15.75">
      <c r="E26" s="39">
        <v>663.27</v>
      </c>
      <c r="F26" s="12">
        <v>257.60999999999996</v>
      </c>
      <c r="G26" s="12">
        <v>1.0489201802056609</v>
      </c>
      <c r="H26" s="44">
        <v>6.125</v>
      </c>
      <c r="M26" s="1">
        <f t="shared" si="11"/>
        <v>25760.999999999996</v>
      </c>
      <c r="N26" s="1">
        <f t="shared" si="12"/>
        <v>104.8920180205661</v>
      </c>
      <c r="O26" s="1">
        <f t="shared" si="13"/>
        <v>612.5</v>
      </c>
      <c r="P26" s="1">
        <f t="shared" si="14"/>
        <v>25761</v>
      </c>
      <c r="Q26" s="1">
        <f t="shared" si="15"/>
        <v>105</v>
      </c>
      <c r="R26" s="1">
        <f t="shared" si="16"/>
        <v>613</v>
      </c>
      <c r="T26" s="63" t="s">
        <v>240</v>
      </c>
      <c r="U26" s="2"/>
      <c r="V26" s="2"/>
      <c r="W26" s="61">
        <v>19</v>
      </c>
      <c r="X26" s="63" t="s">
        <v>240</v>
      </c>
      <c r="Y26" s="2"/>
      <c r="Z26" s="2"/>
      <c r="AA26" s="61">
        <v>82</v>
      </c>
    </row>
    <row r="27" spans="1:27" ht="15.75">
      <c r="T27" s="64" t="s">
        <v>254</v>
      </c>
      <c r="U27" s="42"/>
      <c r="V27" s="42"/>
      <c r="W27" s="65">
        <v>5</v>
      </c>
      <c r="X27" s="64" t="s">
        <v>254</v>
      </c>
      <c r="Y27" s="42"/>
      <c r="Z27" s="42"/>
      <c r="AA27" s="65">
        <v>5</v>
      </c>
    </row>
    <row r="28" spans="1:27" ht="18.75">
      <c r="A28" s="56" t="s">
        <v>238</v>
      </c>
      <c r="B28" s="1"/>
      <c r="C28" s="1"/>
      <c r="D28" s="1"/>
      <c r="E28" s="1"/>
      <c r="F28" s="1"/>
      <c r="G28" s="1"/>
    </row>
    <row r="29" spans="1:27">
      <c r="A29" s="1" t="s">
        <v>247</v>
      </c>
      <c r="B29" s="1"/>
      <c r="C29" s="1"/>
      <c r="D29" s="1"/>
      <c r="E29" s="1"/>
      <c r="F29" s="1"/>
      <c r="G29" s="1"/>
    </row>
    <row r="30" spans="1:27">
      <c r="A30" s="1" t="s">
        <v>259</v>
      </c>
      <c r="B30" s="1"/>
      <c r="C30" s="1"/>
      <c r="D30" s="1"/>
      <c r="E30" s="1"/>
      <c r="F30" s="1"/>
      <c r="G30" s="1"/>
    </row>
    <row r="31" spans="1:27">
      <c r="A31" s="69" t="s">
        <v>239</v>
      </c>
      <c r="B31" s="58"/>
      <c r="C31" s="58"/>
      <c r="D31" s="58"/>
      <c r="E31" s="58"/>
      <c r="F31" s="58"/>
      <c r="G31" s="59"/>
    </row>
    <row r="32" spans="1:27">
      <c r="A32" s="3"/>
      <c r="B32" s="2"/>
      <c r="C32" s="47">
        <v>2016</v>
      </c>
      <c r="D32" s="47">
        <v>2017</v>
      </c>
      <c r="E32" s="47">
        <v>2018</v>
      </c>
      <c r="F32" s="47" t="s">
        <v>249</v>
      </c>
      <c r="G32" s="48" t="s">
        <v>68</v>
      </c>
    </row>
    <row r="33" spans="1:7">
      <c r="A33" s="3" t="s">
        <v>246</v>
      </c>
      <c r="B33" s="70"/>
      <c r="C33" s="66" t="s">
        <v>255</v>
      </c>
      <c r="D33" s="66" t="s">
        <v>256</v>
      </c>
      <c r="E33" s="66"/>
      <c r="F33" s="2"/>
      <c r="G33" s="40"/>
    </row>
    <row r="34" spans="1:7" ht="18">
      <c r="A34" s="62" t="s">
        <v>243</v>
      </c>
      <c r="B34" s="70"/>
      <c r="C34" s="66"/>
      <c r="D34" s="66">
        <v>0.6</v>
      </c>
      <c r="E34" s="66"/>
      <c r="F34" s="71"/>
      <c r="G34" s="72"/>
    </row>
    <row r="35" spans="1:7" ht="15.75">
      <c r="A35" s="63" t="s">
        <v>248</v>
      </c>
      <c r="B35" s="70"/>
      <c r="C35" s="66"/>
      <c r="D35" s="66">
        <v>1.2E-5</v>
      </c>
      <c r="E35" s="66"/>
      <c r="F35" s="73"/>
      <c r="G35" s="43"/>
    </row>
    <row r="36" spans="1:7">
      <c r="A36" s="7" t="s">
        <v>245</v>
      </c>
      <c r="B36" s="70"/>
      <c r="C36" s="66" t="s">
        <v>255</v>
      </c>
      <c r="D36" s="66" t="s">
        <v>256</v>
      </c>
      <c r="E36" s="66"/>
      <c r="F36" s="28"/>
      <c r="G36" s="43"/>
    </row>
    <row r="37" spans="1:7" ht="15.75">
      <c r="A37" s="63" t="s">
        <v>240</v>
      </c>
      <c r="B37" s="70"/>
      <c r="C37" s="66"/>
      <c r="D37" s="66">
        <v>10</v>
      </c>
      <c r="E37" s="66"/>
      <c r="F37" s="71"/>
      <c r="G37" s="72"/>
    </row>
    <row r="38" spans="1:7">
      <c r="A38" s="4" t="s">
        <v>254</v>
      </c>
      <c r="B38" s="74"/>
      <c r="C38" s="75">
        <v>2</v>
      </c>
      <c r="D38" s="75">
        <v>5</v>
      </c>
      <c r="E38" s="42"/>
      <c r="F38" s="82">
        <f t="shared" ref="F38" si="17">AVERAGE(C38:E38)</f>
        <v>3.5</v>
      </c>
      <c r="G38" s="77">
        <f t="shared" ref="G38:G46" si="18">STDEV(C38:E38)</f>
        <v>2.1213203435596424</v>
      </c>
    </row>
    <row r="39" spans="1:7">
      <c r="A39" s="78" t="s">
        <v>242</v>
      </c>
      <c r="B39" s="79"/>
      <c r="C39" s="58"/>
      <c r="D39" s="58"/>
      <c r="E39" s="58"/>
      <c r="F39" s="58"/>
      <c r="G39" s="80"/>
    </row>
    <row r="40" spans="1:7">
      <c r="A40" s="81"/>
      <c r="B40" s="70"/>
      <c r="C40" s="47">
        <v>2016</v>
      </c>
      <c r="D40" s="47">
        <v>2017</v>
      </c>
      <c r="E40" s="47">
        <v>2018</v>
      </c>
      <c r="F40" s="47" t="s">
        <v>249</v>
      </c>
      <c r="G40" s="48" t="s">
        <v>68</v>
      </c>
    </row>
    <row r="41" spans="1:7">
      <c r="A41" s="3" t="s">
        <v>246</v>
      </c>
      <c r="B41" s="70"/>
      <c r="C41" s="66" t="s">
        <v>241</v>
      </c>
      <c r="D41" s="66" t="s">
        <v>241</v>
      </c>
      <c r="E41" s="66"/>
      <c r="F41" s="2"/>
      <c r="G41" s="43"/>
    </row>
    <row r="42" spans="1:7" ht="17.25">
      <c r="A42" s="62" t="s">
        <v>244</v>
      </c>
      <c r="B42" s="70"/>
      <c r="C42" s="2">
        <v>100</v>
      </c>
      <c r="D42" s="66">
        <v>3</v>
      </c>
      <c r="E42" s="66"/>
      <c r="F42" s="71">
        <f>AVERAGE(C42:E42)</f>
        <v>51.5</v>
      </c>
      <c r="G42" s="72">
        <f t="shared" si="18"/>
        <v>68.58935777509511</v>
      </c>
    </row>
    <row r="43" spans="1:7" ht="15.75">
      <c r="A43" s="63" t="s">
        <v>248</v>
      </c>
      <c r="B43" s="70"/>
      <c r="C43" s="66">
        <v>-2.4E-2</v>
      </c>
      <c r="D43" s="66">
        <v>-9.2999999999999992E-3</v>
      </c>
      <c r="E43" s="66"/>
      <c r="F43" s="2"/>
      <c r="G43" s="43"/>
    </row>
    <row r="44" spans="1:7">
      <c r="A44" s="7" t="s">
        <v>245</v>
      </c>
      <c r="B44" s="70"/>
      <c r="C44" s="66" t="s">
        <v>241</v>
      </c>
      <c r="D44" s="66" t="s">
        <v>241</v>
      </c>
      <c r="E44" s="66"/>
      <c r="F44" s="2"/>
      <c r="G44" s="43"/>
    </row>
    <row r="45" spans="1:7" ht="15.75">
      <c r="A45" s="63" t="s">
        <v>240</v>
      </c>
      <c r="B45" s="70"/>
      <c r="C45" s="66">
        <v>22</v>
      </c>
      <c r="D45" s="66">
        <v>31</v>
      </c>
      <c r="E45" s="66"/>
      <c r="F45" s="71">
        <f t="shared" ref="F45:F46" si="19">AVERAGE(C45:E45)</f>
        <v>26.5</v>
      </c>
      <c r="G45" s="72">
        <f t="shared" si="18"/>
        <v>6.3639610306789276</v>
      </c>
    </row>
    <row r="46" spans="1:7">
      <c r="A46" s="4" t="s">
        <v>254</v>
      </c>
      <c r="B46" s="42"/>
      <c r="C46" s="42">
        <v>2</v>
      </c>
      <c r="D46" s="42">
        <v>5</v>
      </c>
      <c r="E46" s="42"/>
      <c r="F46" s="82">
        <f t="shared" si="19"/>
        <v>3.5</v>
      </c>
      <c r="G46" s="77">
        <f t="shared" si="18"/>
        <v>2.121320343559642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B137"/>
  <sheetViews>
    <sheetView workbookViewId="0">
      <pane ySplit="3" topLeftCell="A4" activePane="bottomLeft" state="frozen"/>
      <selection pane="bottomLeft" activeCell="P3" sqref="P3"/>
    </sheetView>
  </sheetViews>
  <sheetFormatPr defaultRowHeight="15"/>
  <cols>
    <col min="4" max="4" width="9.7109375" bestFit="1" customWidth="1"/>
  </cols>
  <sheetData>
    <row r="1" spans="1:28" ht="21">
      <c r="A1" s="20" t="s">
        <v>86</v>
      </c>
      <c r="B1" s="20"/>
      <c r="C1" s="20"/>
      <c r="D1" s="20"/>
      <c r="E1" s="20"/>
      <c r="F1" s="20"/>
      <c r="G1" s="20"/>
      <c r="H1" s="20"/>
      <c r="I1" s="20"/>
      <c r="J1" s="20"/>
    </row>
    <row r="2" spans="1:28" s="1" customFormat="1" ht="13.5" customHeight="1">
      <c r="A2" s="20"/>
      <c r="B2" s="20"/>
      <c r="C2" s="20"/>
      <c r="D2" s="20"/>
      <c r="E2" s="20"/>
      <c r="F2" s="20"/>
      <c r="G2" s="20"/>
      <c r="H2" s="20"/>
      <c r="I2" s="20"/>
      <c r="J2" s="20"/>
      <c r="K2" s="34" t="s">
        <v>90</v>
      </c>
      <c r="P2" s="56" t="s">
        <v>238</v>
      </c>
      <c r="Q2" s="20"/>
      <c r="R2" s="20"/>
      <c r="S2" s="20"/>
      <c r="T2" s="20"/>
      <c r="U2" s="20"/>
      <c r="V2" s="20"/>
      <c r="W2" s="20"/>
    </row>
    <row r="3" spans="1:28">
      <c r="A3" s="29" t="s">
        <v>72</v>
      </c>
      <c r="B3" s="30" t="s">
        <v>75</v>
      </c>
      <c r="C3" s="30" t="s">
        <v>78</v>
      </c>
      <c r="D3" s="30" t="s">
        <v>76</v>
      </c>
      <c r="E3" s="30" t="s">
        <v>82</v>
      </c>
      <c r="F3" s="30" t="s">
        <v>77</v>
      </c>
      <c r="G3" s="30" t="s">
        <v>79</v>
      </c>
      <c r="H3" s="30" t="s">
        <v>80</v>
      </c>
      <c r="I3" s="31" t="s">
        <v>81</v>
      </c>
      <c r="J3" s="1"/>
      <c r="K3" s="35" t="s">
        <v>91</v>
      </c>
      <c r="L3" s="36" t="s">
        <v>92</v>
      </c>
      <c r="M3" s="36" t="s">
        <v>93</v>
      </c>
      <c r="N3" s="37" t="s">
        <v>94</v>
      </c>
      <c r="P3" s="1" t="s">
        <v>247</v>
      </c>
      <c r="Q3" s="1"/>
      <c r="R3" s="1"/>
      <c r="S3" s="1"/>
      <c r="T3" s="1"/>
      <c r="U3" s="1"/>
      <c r="V3" s="1"/>
      <c r="W3" s="1"/>
    </row>
    <row r="4" spans="1:28">
      <c r="A4" s="3" t="s">
        <v>65</v>
      </c>
      <c r="B4" s="28">
        <v>1</v>
      </c>
      <c r="C4" s="13">
        <v>0.16666666666666666</v>
      </c>
      <c r="D4" s="11"/>
      <c r="E4" s="11"/>
      <c r="F4" s="11"/>
      <c r="G4" s="23">
        <v>0.70942857142857152</v>
      </c>
      <c r="H4" s="22">
        <v>4.5258601048074798</v>
      </c>
      <c r="I4" s="16"/>
      <c r="J4" s="1"/>
      <c r="K4" s="38">
        <v>0.35</v>
      </c>
      <c r="L4" s="11">
        <v>0.65</v>
      </c>
      <c r="M4" s="11">
        <v>0</v>
      </c>
      <c r="N4" s="15">
        <v>0</v>
      </c>
      <c r="P4" s="57" t="s">
        <v>259</v>
      </c>
      <c r="Q4" s="58"/>
      <c r="R4" s="58"/>
      <c r="S4" s="59"/>
      <c r="T4" s="2"/>
      <c r="U4" s="2"/>
      <c r="V4" s="2"/>
      <c r="W4" s="2"/>
      <c r="AB4" s="1"/>
    </row>
    <row r="5" spans="1:28">
      <c r="A5" s="3" t="s">
        <v>40</v>
      </c>
      <c r="B5" s="28">
        <v>25</v>
      </c>
      <c r="C5" s="11">
        <v>0.33333333333333331</v>
      </c>
      <c r="D5" s="11">
        <v>0.71</v>
      </c>
      <c r="E5" s="11"/>
      <c r="F5" s="11">
        <v>0.87</v>
      </c>
      <c r="G5" s="24">
        <v>21.7687969348659</v>
      </c>
      <c r="H5" s="22">
        <v>159.12863256480924</v>
      </c>
      <c r="I5" s="16">
        <v>0.98688206000242928</v>
      </c>
      <c r="J5" s="1"/>
      <c r="K5" s="38">
        <v>0.4</v>
      </c>
      <c r="L5" s="11">
        <v>0.19</v>
      </c>
      <c r="M5" s="11">
        <v>0</v>
      </c>
      <c r="N5" s="15">
        <v>0.41</v>
      </c>
      <c r="P5" s="60" t="s">
        <v>260</v>
      </c>
      <c r="Q5" s="2"/>
      <c r="R5" s="2"/>
      <c r="S5" s="40"/>
      <c r="T5" s="2"/>
      <c r="U5" s="2"/>
      <c r="V5" s="2"/>
      <c r="W5" s="2"/>
      <c r="Y5" s="1"/>
      <c r="Z5" s="1"/>
      <c r="AA5" s="1"/>
      <c r="AB5" s="1"/>
    </row>
    <row r="6" spans="1:28">
      <c r="A6" s="3" t="s">
        <v>1</v>
      </c>
      <c r="B6" s="24">
        <v>12.5</v>
      </c>
      <c r="C6" s="17">
        <v>7.1428571428571425E-2</v>
      </c>
      <c r="D6" s="17"/>
      <c r="E6" s="13"/>
      <c r="F6" s="17"/>
      <c r="G6" s="24">
        <v>2.3398058252427187</v>
      </c>
      <c r="H6" s="22">
        <v>17.10384375177426</v>
      </c>
      <c r="I6" s="16"/>
      <c r="J6" s="1"/>
      <c r="K6" s="38">
        <v>0</v>
      </c>
      <c r="L6" s="11">
        <v>1</v>
      </c>
      <c r="M6" s="11">
        <v>0</v>
      </c>
      <c r="N6" s="15">
        <v>0</v>
      </c>
      <c r="P6" s="3" t="s">
        <v>246</v>
      </c>
      <c r="Q6" s="2"/>
      <c r="R6" s="2"/>
      <c r="S6" s="61" t="s">
        <v>241</v>
      </c>
      <c r="T6" s="66"/>
      <c r="U6" s="66"/>
      <c r="V6" s="66"/>
      <c r="W6" s="66"/>
      <c r="Y6" s="1"/>
      <c r="Z6" s="1"/>
      <c r="AA6" s="1"/>
      <c r="AB6" s="1"/>
    </row>
    <row r="7" spans="1:28" ht="18">
      <c r="A7" s="3" t="s">
        <v>41</v>
      </c>
      <c r="B7" s="24">
        <v>7.9444444444444446</v>
      </c>
      <c r="C7" s="17">
        <v>0.29032258064516131</v>
      </c>
      <c r="D7" s="17">
        <v>0.82</v>
      </c>
      <c r="E7" s="13"/>
      <c r="F7" s="17"/>
      <c r="G7" s="24">
        <v>12.18888888888889</v>
      </c>
      <c r="H7" s="22">
        <v>89.100064977257972</v>
      </c>
      <c r="I7" s="16">
        <v>0.95697896749521993</v>
      </c>
      <c r="J7" s="1"/>
      <c r="K7" s="38">
        <v>0.68</v>
      </c>
      <c r="L7" s="11">
        <v>0.32</v>
      </c>
      <c r="M7" s="11">
        <v>0</v>
      </c>
      <c r="N7" s="15">
        <v>0</v>
      </c>
      <c r="P7" s="62" t="s">
        <v>243</v>
      </c>
      <c r="Q7" s="2"/>
      <c r="R7" s="2"/>
      <c r="S7" s="61">
        <v>24</v>
      </c>
      <c r="T7" s="66"/>
      <c r="U7" s="66"/>
      <c r="V7" s="66"/>
      <c r="W7" s="66"/>
      <c r="Y7" s="1"/>
      <c r="Z7" s="1"/>
      <c r="AA7" s="1"/>
      <c r="AB7" s="1"/>
    </row>
    <row r="8" spans="1:28" ht="15.75">
      <c r="A8" s="3" t="s">
        <v>2</v>
      </c>
      <c r="B8" s="23">
        <v>2</v>
      </c>
      <c r="C8" s="13">
        <v>0.125</v>
      </c>
      <c r="D8" s="13"/>
      <c r="E8" s="13">
        <v>0.5</v>
      </c>
      <c r="F8" s="13"/>
      <c r="G8" s="23">
        <v>5.7774162679425851</v>
      </c>
      <c r="H8" s="22">
        <v>42.232575058059837</v>
      </c>
      <c r="I8" s="16">
        <v>0.90204081632653066</v>
      </c>
      <c r="J8" s="1"/>
      <c r="K8" s="38">
        <v>0.06</v>
      </c>
      <c r="L8" s="11">
        <v>0.94</v>
      </c>
      <c r="M8" s="11">
        <v>0</v>
      </c>
      <c r="N8" s="15">
        <v>0</v>
      </c>
      <c r="P8" s="63" t="s">
        <v>261</v>
      </c>
      <c r="Q8" s="2"/>
      <c r="R8" s="2"/>
      <c r="S8" s="61">
        <v>2.1999999999999999E-2</v>
      </c>
      <c r="T8" s="66"/>
      <c r="U8" s="66"/>
      <c r="V8" s="66"/>
      <c r="W8" s="66"/>
      <c r="Y8" s="1"/>
      <c r="Z8" s="1"/>
      <c r="AA8" s="1"/>
      <c r="AB8" s="1"/>
    </row>
    <row r="9" spans="1:28">
      <c r="A9" s="3" t="s">
        <v>44</v>
      </c>
      <c r="B9" s="23">
        <v>1</v>
      </c>
      <c r="C9" s="13">
        <v>0.14285714285714285</v>
      </c>
      <c r="D9" s="17"/>
      <c r="E9" s="13"/>
      <c r="F9" s="17"/>
      <c r="G9" s="23">
        <v>0.19337200773488028</v>
      </c>
      <c r="H9" s="22">
        <v>1.4132553606237819</v>
      </c>
      <c r="I9" s="16"/>
      <c r="J9" s="1"/>
      <c r="K9" s="38">
        <v>1</v>
      </c>
      <c r="L9" s="11">
        <v>0</v>
      </c>
      <c r="M9" s="11">
        <v>0</v>
      </c>
      <c r="N9" s="15">
        <v>0</v>
      </c>
      <c r="P9" s="7" t="s">
        <v>245</v>
      </c>
      <c r="Q9" s="2"/>
      <c r="R9" s="2"/>
      <c r="S9" s="61" t="s">
        <v>241</v>
      </c>
      <c r="T9" s="66"/>
      <c r="U9" s="66"/>
      <c r="V9" s="66"/>
      <c r="W9" s="66"/>
      <c r="Y9" s="1"/>
      <c r="Z9" s="1"/>
      <c r="AA9" s="1"/>
      <c r="AB9" s="1"/>
    </row>
    <row r="10" spans="1:28" ht="15.75">
      <c r="A10" s="3" t="s">
        <v>61</v>
      </c>
      <c r="B10" s="23">
        <v>7.375</v>
      </c>
      <c r="C10" s="13">
        <v>0.14285714285714285</v>
      </c>
      <c r="D10" s="13"/>
      <c r="E10" s="13"/>
      <c r="F10" s="13"/>
      <c r="G10" s="23">
        <v>8.7730434782608704</v>
      </c>
      <c r="H10" s="22">
        <v>64.130434782608702</v>
      </c>
      <c r="I10" s="16"/>
      <c r="J10" s="1"/>
      <c r="K10" s="38">
        <v>1</v>
      </c>
      <c r="L10" s="11">
        <v>0</v>
      </c>
      <c r="M10" s="11">
        <v>0</v>
      </c>
      <c r="N10" s="15">
        <v>0</v>
      </c>
      <c r="P10" s="63" t="s">
        <v>240</v>
      </c>
      <c r="Q10" s="2"/>
      <c r="R10" s="2"/>
      <c r="S10" s="61">
        <v>4256</v>
      </c>
      <c r="T10" s="66"/>
      <c r="U10" s="66"/>
      <c r="V10" s="66"/>
      <c r="W10" s="66"/>
      <c r="Y10" s="1"/>
      <c r="Z10" s="1"/>
      <c r="AA10" s="1"/>
      <c r="AB10" s="1"/>
    </row>
    <row r="11" spans="1:28" ht="15.75">
      <c r="A11" s="3" t="s">
        <v>3</v>
      </c>
      <c r="B11" s="23">
        <v>4.2</v>
      </c>
      <c r="C11" s="13">
        <v>0.2</v>
      </c>
      <c r="D11" s="17"/>
      <c r="E11" s="13"/>
      <c r="F11" s="17">
        <v>0.62</v>
      </c>
      <c r="G11" s="23">
        <v>8.4725555555555552</v>
      </c>
      <c r="H11" s="22">
        <v>61.933885640025991</v>
      </c>
      <c r="I11" s="16"/>
      <c r="J11" s="1"/>
      <c r="K11" s="38">
        <v>0.03</v>
      </c>
      <c r="L11" s="11">
        <v>0.17</v>
      </c>
      <c r="M11" s="11">
        <v>0</v>
      </c>
      <c r="N11" s="15">
        <v>0.8</v>
      </c>
      <c r="P11" s="64" t="s">
        <v>254</v>
      </c>
      <c r="Q11" s="42"/>
      <c r="R11" s="42"/>
      <c r="S11" s="65">
        <v>51</v>
      </c>
      <c r="T11" s="66"/>
      <c r="U11" s="66"/>
      <c r="V11" s="66"/>
      <c r="W11" s="66"/>
      <c r="Y11" s="1"/>
      <c r="Z11" s="1"/>
      <c r="AA11" s="1"/>
      <c r="AB11" s="1"/>
    </row>
    <row r="12" spans="1:28">
      <c r="A12" s="3" t="s">
        <v>35</v>
      </c>
      <c r="B12" s="23">
        <v>9.9</v>
      </c>
      <c r="C12" s="13">
        <v>0.17241379310344829</v>
      </c>
      <c r="D12" s="17"/>
      <c r="E12" s="13">
        <v>0.6</v>
      </c>
      <c r="F12" s="17">
        <v>0.75</v>
      </c>
      <c r="G12" s="23">
        <v>13.654399999999999</v>
      </c>
      <c r="H12" s="22">
        <v>99.812865497076032</v>
      </c>
      <c r="I12" s="16"/>
      <c r="J12" s="1"/>
      <c r="K12" s="38">
        <v>0.53</v>
      </c>
      <c r="L12" s="11">
        <v>0.28000000000000003</v>
      </c>
      <c r="M12" s="11">
        <v>0</v>
      </c>
      <c r="N12" s="15">
        <v>0.19</v>
      </c>
      <c r="P12" s="57" t="s">
        <v>262</v>
      </c>
      <c r="Q12" s="58"/>
      <c r="R12" s="58"/>
      <c r="S12" s="59"/>
      <c r="T12" s="57" t="s">
        <v>264</v>
      </c>
      <c r="U12" s="58"/>
      <c r="V12" s="58"/>
      <c r="W12" s="59"/>
      <c r="Y12" s="1"/>
      <c r="Z12" s="1"/>
      <c r="AA12" s="1"/>
      <c r="AB12" s="1"/>
    </row>
    <row r="13" spans="1:28">
      <c r="A13" s="3" t="s">
        <v>59</v>
      </c>
      <c r="B13" s="23">
        <v>4</v>
      </c>
      <c r="C13" s="13">
        <v>0.1</v>
      </c>
      <c r="D13" s="17"/>
      <c r="E13" s="13"/>
      <c r="F13" s="17"/>
      <c r="G13" s="23">
        <v>1.7244444444444447</v>
      </c>
      <c r="H13" s="22">
        <v>12.60558804418454</v>
      </c>
      <c r="I13" s="16"/>
      <c r="J13" s="1"/>
      <c r="K13" s="38">
        <v>1</v>
      </c>
      <c r="L13" s="11">
        <v>0</v>
      </c>
      <c r="M13" s="11">
        <v>0</v>
      </c>
      <c r="N13" s="15">
        <v>0</v>
      </c>
      <c r="P13" s="60" t="s">
        <v>265</v>
      </c>
      <c r="Q13" s="2"/>
      <c r="R13" s="2"/>
      <c r="S13" s="40"/>
      <c r="T13" s="60" t="s">
        <v>265</v>
      </c>
      <c r="U13" s="2"/>
      <c r="V13" s="2"/>
      <c r="W13" s="40"/>
      <c r="Y13" s="1"/>
      <c r="Z13" s="1"/>
      <c r="AA13" s="1"/>
      <c r="AB13" s="1"/>
    </row>
    <row r="14" spans="1:28">
      <c r="A14" s="3" t="s">
        <v>4</v>
      </c>
      <c r="B14" s="23">
        <v>6</v>
      </c>
      <c r="C14" s="13">
        <v>0.2</v>
      </c>
      <c r="D14" s="13">
        <v>0.67</v>
      </c>
      <c r="E14" s="13"/>
      <c r="F14" s="13">
        <v>0.95</v>
      </c>
      <c r="G14" s="23">
        <v>8.4404761904761898</v>
      </c>
      <c r="H14" s="22">
        <v>61.699387357282106</v>
      </c>
      <c r="I14" s="16">
        <v>0.51172707889125801</v>
      </c>
      <c r="J14" s="1"/>
      <c r="K14" s="38">
        <v>0.54</v>
      </c>
      <c r="L14" s="11">
        <v>0.46</v>
      </c>
      <c r="M14" s="11">
        <v>0</v>
      </c>
      <c r="N14" s="15">
        <v>0</v>
      </c>
      <c r="P14" s="3" t="s">
        <v>246</v>
      </c>
      <c r="Q14" s="2"/>
      <c r="R14" s="2"/>
      <c r="S14" s="61" t="s">
        <v>241</v>
      </c>
      <c r="T14" s="3" t="s">
        <v>246</v>
      </c>
      <c r="U14" s="2"/>
      <c r="V14" s="2"/>
      <c r="W14" s="61" t="s">
        <v>241</v>
      </c>
      <c r="Y14" s="1"/>
      <c r="Z14" s="1"/>
      <c r="AA14" s="1"/>
      <c r="AB14" s="1"/>
    </row>
    <row r="15" spans="1:28" ht="18">
      <c r="A15" s="3" t="s">
        <v>5</v>
      </c>
      <c r="B15" s="23">
        <v>1.6</v>
      </c>
      <c r="C15" s="13">
        <v>0.19230769230769232</v>
      </c>
      <c r="D15" s="17"/>
      <c r="E15" s="13">
        <v>1</v>
      </c>
      <c r="F15" s="17"/>
      <c r="G15" s="23">
        <v>1.7897754010695186</v>
      </c>
      <c r="H15" s="22">
        <v>13.08315351659005</v>
      </c>
      <c r="I15" s="16"/>
      <c r="J15" s="1"/>
      <c r="K15" s="38">
        <v>0.57999999999999996</v>
      </c>
      <c r="L15" s="11">
        <v>0.42</v>
      </c>
      <c r="M15" s="11">
        <v>0</v>
      </c>
      <c r="N15" s="15">
        <v>0</v>
      </c>
      <c r="P15" s="62" t="s">
        <v>243</v>
      </c>
      <c r="Q15" s="2"/>
      <c r="R15" s="2"/>
      <c r="S15" s="61">
        <v>67</v>
      </c>
      <c r="T15" s="62" t="s">
        <v>243</v>
      </c>
      <c r="U15" s="2"/>
      <c r="V15" s="2"/>
      <c r="W15" s="61">
        <v>65</v>
      </c>
      <c r="Y15" s="1"/>
      <c r="Z15" s="1"/>
      <c r="AA15" s="1"/>
      <c r="AB15" s="1"/>
    </row>
    <row r="16" spans="1:28" ht="15.75">
      <c r="A16" s="3" t="s">
        <v>56</v>
      </c>
      <c r="B16" s="23">
        <v>2.5</v>
      </c>
      <c r="C16" s="13">
        <v>0.22222222222222221</v>
      </c>
      <c r="D16" s="17"/>
      <c r="E16" s="13"/>
      <c r="F16" s="13">
        <v>0.6</v>
      </c>
      <c r="G16" s="23">
        <v>0.91111111111111132</v>
      </c>
      <c r="H16" s="22">
        <v>6.6601689408706966</v>
      </c>
      <c r="I16" s="16"/>
      <c r="J16" s="1"/>
      <c r="K16" s="38">
        <v>1</v>
      </c>
      <c r="L16" s="11">
        <v>0</v>
      </c>
      <c r="M16" s="11">
        <v>0</v>
      </c>
      <c r="N16" s="15">
        <v>0</v>
      </c>
      <c r="P16" s="63" t="s">
        <v>261</v>
      </c>
      <c r="Q16" s="2"/>
      <c r="R16" s="2"/>
      <c r="S16" s="61" t="s">
        <v>268</v>
      </c>
      <c r="T16" s="63" t="s">
        <v>261</v>
      </c>
      <c r="U16" s="2"/>
      <c r="V16" s="2"/>
      <c r="W16" s="61" t="s">
        <v>268</v>
      </c>
      <c r="Y16" s="1"/>
      <c r="Z16" s="1"/>
      <c r="AA16" s="1"/>
      <c r="AB16" s="1"/>
    </row>
    <row r="17" spans="1:28">
      <c r="A17" s="3" t="s">
        <v>49</v>
      </c>
      <c r="B17" s="23">
        <v>10</v>
      </c>
      <c r="C17" s="13">
        <v>8.3333333333333329E-2</v>
      </c>
      <c r="D17" s="13">
        <v>0.5</v>
      </c>
      <c r="E17" s="13"/>
      <c r="F17" s="17"/>
      <c r="G17" s="23">
        <v>2.0666666666666673</v>
      </c>
      <c r="H17" s="22">
        <v>15.107212475633533</v>
      </c>
      <c r="I17" s="16">
        <v>0.78313253012048201</v>
      </c>
      <c r="J17" s="1"/>
      <c r="K17" s="38">
        <v>1</v>
      </c>
      <c r="L17" s="11">
        <v>0</v>
      </c>
      <c r="M17" s="11">
        <v>0</v>
      </c>
      <c r="N17" s="15">
        <v>0</v>
      </c>
      <c r="P17" s="7" t="s">
        <v>245</v>
      </c>
      <c r="Q17" s="2"/>
      <c r="R17" s="2"/>
      <c r="S17" s="61" t="s">
        <v>241</v>
      </c>
      <c r="T17" s="7" t="s">
        <v>245</v>
      </c>
      <c r="U17" s="2"/>
      <c r="V17" s="2"/>
      <c r="W17" s="61" t="s">
        <v>241</v>
      </c>
      <c r="Y17" s="1"/>
      <c r="Z17" s="1"/>
      <c r="AA17" s="1"/>
      <c r="AB17" s="1"/>
    </row>
    <row r="18" spans="1:28" ht="15.75">
      <c r="A18" s="3" t="s">
        <v>6</v>
      </c>
      <c r="B18" s="23">
        <v>6.333333333333333</v>
      </c>
      <c r="C18" s="13">
        <v>0.21739130434782608</v>
      </c>
      <c r="D18" s="17"/>
      <c r="E18" s="13">
        <v>0.83333333333333337</v>
      </c>
      <c r="F18" s="17"/>
      <c r="G18" s="23">
        <v>8.7066020791896808</v>
      </c>
      <c r="H18" s="22">
        <v>46.307921584929908</v>
      </c>
      <c r="I18" s="16"/>
      <c r="J18" s="1"/>
      <c r="K18" s="38">
        <v>0.28999999999999998</v>
      </c>
      <c r="L18" s="11">
        <v>7.0000000000000007E-2</v>
      </c>
      <c r="M18" s="11">
        <v>0</v>
      </c>
      <c r="N18" s="15">
        <v>0.64</v>
      </c>
      <c r="P18" s="63" t="s">
        <v>240</v>
      </c>
      <c r="Q18" s="2"/>
      <c r="R18" s="2"/>
      <c r="S18" s="61">
        <v>4638</v>
      </c>
      <c r="T18" s="63" t="s">
        <v>240</v>
      </c>
      <c r="U18" s="2"/>
      <c r="V18" s="2"/>
      <c r="W18" s="61">
        <v>32305</v>
      </c>
      <c r="Y18" s="1"/>
      <c r="Z18" s="1"/>
      <c r="AA18" s="1"/>
      <c r="AB18" s="1"/>
    </row>
    <row r="19" spans="1:28" ht="15.75">
      <c r="A19" s="3" t="s">
        <v>58</v>
      </c>
      <c r="B19" s="23">
        <v>8.6666666666666661</v>
      </c>
      <c r="C19" s="13">
        <v>0.44</v>
      </c>
      <c r="D19" s="17"/>
      <c r="E19" s="13">
        <v>0.75</v>
      </c>
      <c r="F19" s="17">
        <v>1</v>
      </c>
      <c r="G19" s="23">
        <v>11.437333333333333</v>
      </c>
      <c r="H19" s="22">
        <v>83.60623781676415</v>
      </c>
      <c r="I19" s="16"/>
      <c r="J19" s="1"/>
      <c r="K19" s="38">
        <v>0.77</v>
      </c>
      <c r="L19" s="11">
        <v>0.04</v>
      </c>
      <c r="M19" s="11">
        <v>0</v>
      </c>
      <c r="N19" s="15">
        <v>0.19</v>
      </c>
      <c r="P19" s="64" t="s">
        <v>254</v>
      </c>
      <c r="Q19" s="42"/>
      <c r="R19" s="42"/>
      <c r="S19" s="65">
        <v>8</v>
      </c>
      <c r="T19" s="64" t="s">
        <v>254</v>
      </c>
      <c r="U19" s="42"/>
      <c r="V19" s="42"/>
      <c r="W19" s="65">
        <v>8</v>
      </c>
      <c r="Y19" s="1"/>
      <c r="Z19" s="1"/>
      <c r="AA19" s="1"/>
      <c r="AB19" s="1"/>
    </row>
    <row r="20" spans="1:28">
      <c r="A20" s="3" t="s">
        <v>63</v>
      </c>
      <c r="B20" s="23"/>
      <c r="C20" s="13"/>
      <c r="D20" s="17"/>
      <c r="E20" s="13"/>
      <c r="F20" s="13"/>
      <c r="G20" s="23"/>
      <c r="H20" s="22"/>
      <c r="I20" s="16"/>
      <c r="J20" s="1"/>
      <c r="K20" s="38"/>
      <c r="L20" s="11"/>
      <c r="M20" s="11"/>
      <c r="N20" s="15"/>
      <c r="P20" s="57" t="s">
        <v>262</v>
      </c>
      <c r="Q20" s="58"/>
      <c r="R20" s="58"/>
      <c r="S20" s="59"/>
      <c r="T20" s="57" t="s">
        <v>264</v>
      </c>
      <c r="U20" s="58"/>
      <c r="V20" s="58"/>
      <c r="W20" s="59"/>
      <c r="Y20" s="1"/>
      <c r="Z20" s="1"/>
      <c r="AA20" s="1"/>
      <c r="AB20" s="1"/>
    </row>
    <row r="21" spans="1:28">
      <c r="A21" s="3" t="s">
        <v>7</v>
      </c>
      <c r="B21" s="23">
        <v>3.75</v>
      </c>
      <c r="C21" s="13">
        <v>0.1875</v>
      </c>
      <c r="D21" s="17"/>
      <c r="E21" s="13"/>
      <c r="F21" s="13"/>
      <c r="G21" s="23">
        <v>2.5720057720057725</v>
      </c>
      <c r="H21" s="22">
        <v>18.801211783667927</v>
      </c>
      <c r="I21" s="16"/>
      <c r="J21" s="1"/>
      <c r="K21" s="38">
        <v>0.22</v>
      </c>
      <c r="L21" s="11">
        <v>0.78</v>
      </c>
      <c r="M21" s="11">
        <v>0</v>
      </c>
      <c r="N21" s="15">
        <v>0</v>
      </c>
      <c r="P21" s="60" t="s">
        <v>263</v>
      </c>
      <c r="Q21" s="2"/>
      <c r="R21" s="2"/>
      <c r="S21" s="40"/>
      <c r="T21" s="60" t="s">
        <v>263</v>
      </c>
      <c r="U21" s="2"/>
      <c r="V21" s="2"/>
      <c r="W21" s="40"/>
      <c r="Y21" s="1"/>
      <c r="Z21" s="1"/>
      <c r="AA21" s="1"/>
      <c r="AB21" s="1"/>
    </row>
    <row r="22" spans="1:28">
      <c r="A22" s="3" t="s">
        <v>39</v>
      </c>
      <c r="B22" s="23">
        <v>1</v>
      </c>
      <c r="C22" s="13">
        <v>0.1111111111111111</v>
      </c>
      <c r="D22" s="17"/>
      <c r="E22" s="13"/>
      <c r="F22" s="17"/>
      <c r="G22" s="23">
        <v>0.12444444444444447</v>
      </c>
      <c r="H22" s="22">
        <v>0.90968161143599768</v>
      </c>
      <c r="I22" s="16"/>
      <c r="J22" s="1"/>
      <c r="K22" s="38">
        <v>1</v>
      </c>
      <c r="L22" s="11">
        <v>0</v>
      </c>
      <c r="M22" s="11">
        <v>0</v>
      </c>
      <c r="N22" s="15">
        <v>0</v>
      </c>
      <c r="P22" s="3" t="s">
        <v>246</v>
      </c>
      <c r="Q22" s="2"/>
      <c r="R22" s="2"/>
      <c r="S22" s="61" t="s">
        <v>241</v>
      </c>
      <c r="T22" s="3" t="s">
        <v>246</v>
      </c>
      <c r="U22" s="2"/>
      <c r="V22" s="2"/>
      <c r="W22" s="61" t="s">
        <v>241</v>
      </c>
      <c r="Y22" s="1"/>
      <c r="Z22" s="1"/>
      <c r="AA22" s="1"/>
      <c r="AB22" s="1"/>
    </row>
    <row r="23" spans="1:28" ht="18">
      <c r="A23" s="3" t="s">
        <v>8</v>
      </c>
      <c r="B23" s="23">
        <v>4.666666666666667</v>
      </c>
      <c r="C23" s="13">
        <v>6.25E-2</v>
      </c>
      <c r="D23" s="13"/>
      <c r="E23" s="13"/>
      <c r="F23" s="17"/>
      <c r="G23" s="23">
        <v>2.6281866768467261</v>
      </c>
      <c r="H23" s="22">
        <v>19.211890912622273</v>
      </c>
      <c r="I23" s="16"/>
      <c r="J23" s="1"/>
      <c r="K23" s="38">
        <v>0.82</v>
      </c>
      <c r="L23" s="11">
        <v>0.18</v>
      </c>
      <c r="M23" s="11">
        <v>0</v>
      </c>
      <c r="N23" s="15">
        <v>0</v>
      </c>
      <c r="P23" s="62" t="s">
        <v>243</v>
      </c>
      <c r="Q23" s="2"/>
      <c r="R23" s="2"/>
      <c r="S23" s="61">
        <v>5</v>
      </c>
      <c r="T23" s="62" t="s">
        <v>243</v>
      </c>
      <c r="U23" s="2"/>
      <c r="V23" s="2"/>
      <c r="W23" s="61">
        <v>5</v>
      </c>
      <c r="Y23" s="1"/>
      <c r="Z23" s="1"/>
      <c r="AA23" s="1"/>
      <c r="AB23" s="1"/>
    </row>
    <row r="24" spans="1:28" ht="15.75">
      <c r="A24" s="3" t="s">
        <v>9</v>
      </c>
      <c r="B24" s="23">
        <v>16.846153846153847</v>
      </c>
      <c r="C24" s="13">
        <v>0.39130434782608697</v>
      </c>
      <c r="D24" s="13">
        <v>1</v>
      </c>
      <c r="E24" s="13">
        <v>1</v>
      </c>
      <c r="F24" s="13">
        <v>0.89</v>
      </c>
      <c r="G24" s="23">
        <v>43.188089108910901</v>
      </c>
      <c r="H24" s="22">
        <v>315.70240576689253</v>
      </c>
      <c r="I24" s="16">
        <v>0.82214899601330149</v>
      </c>
      <c r="J24" s="1"/>
      <c r="K24" s="38">
        <v>0.25</v>
      </c>
      <c r="L24" s="11">
        <v>0.24</v>
      </c>
      <c r="M24" s="11">
        <v>0</v>
      </c>
      <c r="N24" s="15">
        <v>0.51</v>
      </c>
      <c r="P24" s="63" t="s">
        <v>261</v>
      </c>
      <c r="Q24" s="2"/>
      <c r="R24" s="2"/>
      <c r="S24" s="61">
        <v>1.6999999999999999E-3</v>
      </c>
      <c r="T24" s="63" t="s">
        <v>261</v>
      </c>
      <c r="U24" s="2"/>
      <c r="V24" s="2"/>
      <c r="W24" s="61">
        <v>1.6999999999999999E-3</v>
      </c>
      <c r="Y24" s="1"/>
      <c r="Z24" s="1"/>
      <c r="AA24" s="1"/>
      <c r="AB24" s="1"/>
    </row>
    <row r="25" spans="1:28">
      <c r="A25" s="3" t="s">
        <v>55</v>
      </c>
      <c r="B25" s="23">
        <v>1.5</v>
      </c>
      <c r="C25" s="13">
        <v>0.18181818181818182</v>
      </c>
      <c r="D25" s="13"/>
      <c r="E25" s="13"/>
      <c r="F25" s="17">
        <v>0.67</v>
      </c>
      <c r="G25" s="23">
        <v>0.46909090909090895</v>
      </c>
      <c r="H25" s="22">
        <v>3.4290271132376393</v>
      </c>
      <c r="I25" s="16"/>
      <c r="J25" s="1"/>
      <c r="K25" s="38">
        <v>1</v>
      </c>
      <c r="L25" s="11">
        <v>0</v>
      </c>
      <c r="M25" s="11">
        <v>0</v>
      </c>
      <c r="N25" s="15">
        <v>0</v>
      </c>
      <c r="P25" s="7" t="s">
        <v>245</v>
      </c>
      <c r="Q25" s="2"/>
      <c r="R25" s="2"/>
      <c r="S25" s="61" t="s">
        <v>241</v>
      </c>
      <c r="T25" s="7" t="s">
        <v>245</v>
      </c>
      <c r="U25" s="2"/>
      <c r="V25" s="2"/>
      <c r="W25" s="61" t="s">
        <v>241</v>
      </c>
      <c r="Y25" s="1"/>
      <c r="Z25" s="1"/>
      <c r="AA25" s="1"/>
      <c r="AB25" s="1"/>
    </row>
    <row r="26" spans="1:28" ht="15.75">
      <c r="A26" s="3" t="s">
        <v>46</v>
      </c>
      <c r="B26" s="23">
        <v>7.7857142857142856</v>
      </c>
      <c r="C26" s="13">
        <v>0.31578947368421051</v>
      </c>
      <c r="D26" s="17">
        <v>0.88</v>
      </c>
      <c r="E26" s="13"/>
      <c r="F26" s="13"/>
      <c r="G26" s="23">
        <v>13.348820902058094</v>
      </c>
      <c r="H26" s="22">
        <v>94.524404598807891</v>
      </c>
      <c r="I26" s="16">
        <v>0.95782073813708257</v>
      </c>
      <c r="J26" s="1"/>
      <c r="K26" s="38">
        <v>0.5</v>
      </c>
      <c r="L26" s="11">
        <v>0.17</v>
      </c>
      <c r="M26" s="11">
        <v>0.33</v>
      </c>
      <c r="N26" s="15">
        <v>0</v>
      </c>
      <c r="P26" s="63" t="s">
        <v>240</v>
      </c>
      <c r="Q26" s="2"/>
      <c r="R26" s="2"/>
      <c r="S26" s="61">
        <v>2604</v>
      </c>
      <c r="T26" s="63" t="s">
        <v>240</v>
      </c>
      <c r="U26" s="2"/>
      <c r="V26" s="2"/>
      <c r="W26" s="61">
        <v>17840</v>
      </c>
      <c r="Y26" s="1"/>
      <c r="Z26" s="1"/>
      <c r="AA26" s="1"/>
      <c r="AB26" s="1"/>
    </row>
    <row r="27" spans="1:28" ht="15.75">
      <c r="A27" s="3" t="s">
        <v>10</v>
      </c>
      <c r="B27" s="23">
        <v>18.3</v>
      </c>
      <c r="C27" s="13">
        <v>0.7857142857142857</v>
      </c>
      <c r="D27" s="17"/>
      <c r="E27" s="13"/>
      <c r="F27" s="13"/>
      <c r="G27" s="23">
        <v>51.762857142857136</v>
      </c>
      <c r="H27" s="22">
        <v>378.38345864661659</v>
      </c>
      <c r="I27" s="16"/>
      <c r="J27" s="1"/>
      <c r="K27" s="38">
        <v>1</v>
      </c>
      <c r="L27" s="11">
        <v>0</v>
      </c>
      <c r="M27" s="11">
        <v>0</v>
      </c>
      <c r="N27" s="15">
        <v>0</v>
      </c>
      <c r="P27" s="64" t="s">
        <v>254</v>
      </c>
      <c r="Q27" s="42"/>
      <c r="R27" s="42"/>
      <c r="S27" s="65">
        <v>50</v>
      </c>
      <c r="T27" s="64" t="s">
        <v>254</v>
      </c>
      <c r="U27" s="42"/>
      <c r="V27" s="42"/>
      <c r="W27" s="65">
        <v>50</v>
      </c>
      <c r="Y27" s="1"/>
      <c r="Z27" s="1"/>
      <c r="AA27" s="1"/>
      <c r="AB27" s="1"/>
    </row>
    <row r="28" spans="1:28">
      <c r="A28" s="3" t="s">
        <v>11</v>
      </c>
      <c r="B28" s="23">
        <v>3.25</v>
      </c>
      <c r="C28" s="17"/>
      <c r="D28" s="17"/>
      <c r="E28" s="13"/>
      <c r="F28" s="17"/>
      <c r="G28" s="23">
        <v>7.0337305421363396</v>
      </c>
      <c r="H28" s="22">
        <v>51.41615893374518</v>
      </c>
      <c r="I28" s="16"/>
      <c r="J28" s="1"/>
      <c r="K28" s="38">
        <v>0</v>
      </c>
      <c r="L28" s="11">
        <v>1</v>
      </c>
      <c r="M28" s="11">
        <v>0</v>
      </c>
      <c r="N28" s="15">
        <v>0</v>
      </c>
      <c r="Y28" s="1"/>
      <c r="Z28" s="1"/>
      <c r="AA28" s="1"/>
      <c r="AB28" s="1"/>
    </row>
    <row r="29" spans="1:28">
      <c r="A29" s="3" t="s">
        <v>62</v>
      </c>
      <c r="B29" s="23">
        <v>7.5</v>
      </c>
      <c r="C29" s="13">
        <v>0.25</v>
      </c>
      <c r="D29" s="13"/>
      <c r="E29" s="13"/>
      <c r="F29" s="13"/>
      <c r="G29" s="23">
        <v>12.83090909090909</v>
      </c>
      <c r="H29" s="22">
        <v>93.793195108984577</v>
      </c>
      <c r="I29" s="16"/>
      <c r="J29" s="1"/>
      <c r="K29" s="38">
        <v>0.18</v>
      </c>
      <c r="L29" s="11">
        <v>0</v>
      </c>
      <c r="M29" s="11">
        <v>0.28999999999999998</v>
      </c>
      <c r="N29" s="15">
        <v>0.53</v>
      </c>
      <c r="Y29" s="1"/>
      <c r="Z29" s="1"/>
      <c r="AA29" s="1"/>
      <c r="AB29" s="1"/>
    </row>
    <row r="30" spans="1:28">
      <c r="A30" s="3" t="s">
        <v>12</v>
      </c>
      <c r="B30" s="23">
        <v>5.2692307692307692</v>
      </c>
      <c r="C30" s="13">
        <v>0.56521739130434778</v>
      </c>
      <c r="D30" s="17"/>
      <c r="E30" s="13"/>
      <c r="F30" s="13"/>
      <c r="G30" s="23">
        <v>12.353874092009685</v>
      </c>
      <c r="H30" s="22">
        <v>90.306097163813504</v>
      </c>
      <c r="I30" s="16"/>
      <c r="J30" s="1"/>
      <c r="K30" s="38">
        <v>0.26</v>
      </c>
      <c r="L30" s="11">
        <v>0.74</v>
      </c>
      <c r="M30" s="11">
        <v>0</v>
      </c>
      <c r="N30" s="15">
        <v>0</v>
      </c>
      <c r="Y30" s="1"/>
      <c r="Z30" s="1"/>
      <c r="AA30" s="1"/>
      <c r="AB30" s="1"/>
    </row>
    <row r="31" spans="1:28">
      <c r="A31" s="3" t="s">
        <v>13</v>
      </c>
      <c r="B31" s="23">
        <v>3.5</v>
      </c>
      <c r="C31" s="13">
        <v>0.25</v>
      </c>
      <c r="D31" s="17"/>
      <c r="E31" s="13"/>
      <c r="F31" s="13"/>
      <c r="G31" s="23">
        <v>7.6196392703422813</v>
      </c>
      <c r="H31" s="22">
        <v>55.699117473262305</v>
      </c>
      <c r="I31" s="16"/>
      <c r="J31" s="1"/>
      <c r="K31" s="38">
        <v>0.33</v>
      </c>
      <c r="L31" s="11">
        <v>0.47</v>
      </c>
      <c r="M31" s="11">
        <v>0</v>
      </c>
      <c r="N31" s="15">
        <v>0.19</v>
      </c>
      <c r="Y31" s="1"/>
      <c r="Z31" s="1"/>
      <c r="AA31" s="1"/>
      <c r="AB31" s="1"/>
    </row>
    <row r="32" spans="1:28">
      <c r="A32" s="3" t="s">
        <v>14</v>
      </c>
      <c r="B32" s="23">
        <v>14</v>
      </c>
      <c r="C32" s="13">
        <v>0.30769230769230771</v>
      </c>
      <c r="D32" s="17"/>
      <c r="E32" s="13"/>
      <c r="F32" s="17"/>
      <c r="G32" s="23">
        <v>13.832000000000001</v>
      </c>
      <c r="H32" s="22">
        <v>101.11111111111113</v>
      </c>
      <c r="I32" s="16"/>
      <c r="J32" s="1"/>
      <c r="K32" s="38">
        <v>0.27</v>
      </c>
      <c r="L32" s="11">
        <v>0.63</v>
      </c>
      <c r="M32" s="11">
        <v>0</v>
      </c>
      <c r="N32" s="15">
        <v>0.1</v>
      </c>
      <c r="Y32" s="1"/>
      <c r="Z32" s="1"/>
      <c r="AA32" s="1"/>
      <c r="AB32" s="1"/>
    </row>
    <row r="33" spans="1:28">
      <c r="A33" s="3" t="s">
        <v>57</v>
      </c>
      <c r="B33" s="23">
        <v>1.5</v>
      </c>
      <c r="C33" s="13">
        <v>5.5555555555555552E-2</v>
      </c>
      <c r="D33" s="17"/>
      <c r="E33" s="13"/>
      <c r="F33" s="13"/>
      <c r="G33" s="23">
        <v>1.131904761904762</v>
      </c>
      <c r="H33" s="22">
        <v>8.2741576162628796</v>
      </c>
      <c r="I33" s="16"/>
      <c r="J33" s="1"/>
      <c r="K33" s="38">
        <v>0.12</v>
      </c>
      <c r="L33" s="11">
        <v>0</v>
      </c>
      <c r="M33" s="11">
        <v>0</v>
      </c>
      <c r="N33" s="15">
        <v>0.88</v>
      </c>
      <c r="Y33" s="1"/>
      <c r="Z33" s="1"/>
      <c r="AA33" s="1"/>
      <c r="AB33" s="1"/>
    </row>
    <row r="34" spans="1:28">
      <c r="A34" s="3" t="s">
        <v>66</v>
      </c>
      <c r="B34" s="23"/>
      <c r="C34" s="13"/>
      <c r="D34" s="13"/>
      <c r="E34" s="13"/>
      <c r="F34" s="13"/>
      <c r="G34" s="23"/>
      <c r="H34" s="22"/>
      <c r="I34" s="16"/>
      <c r="J34" s="1"/>
      <c r="K34" s="38"/>
      <c r="L34" s="11"/>
      <c r="M34" s="11"/>
      <c r="N34" s="15"/>
      <c r="Y34" s="1"/>
      <c r="Z34" s="1"/>
      <c r="AA34" s="1"/>
      <c r="AB34" s="1"/>
    </row>
    <row r="35" spans="1:28">
      <c r="A35" s="3" t="s">
        <v>15</v>
      </c>
      <c r="B35" s="23"/>
      <c r="C35" s="13"/>
      <c r="D35" s="13"/>
      <c r="E35" s="13"/>
      <c r="F35" s="13"/>
      <c r="G35" s="23"/>
      <c r="H35" s="22"/>
      <c r="I35" s="16"/>
      <c r="J35" s="1"/>
      <c r="K35" s="38"/>
      <c r="L35" s="11"/>
      <c r="M35" s="11"/>
      <c r="N35" s="15"/>
      <c r="Y35" s="1"/>
      <c r="Z35" s="1"/>
      <c r="AA35" s="1"/>
      <c r="AB35" s="1"/>
    </row>
    <row r="36" spans="1:28">
      <c r="A36" s="3" t="s">
        <v>16</v>
      </c>
      <c r="B36" s="23">
        <v>3</v>
      </c>
      <c r="C36" s="13">
        <v>4.7619047619047616E-2</v>
      </c>
      <c r="D36" s="17"/>
      <c r="E36" s="13"/>
      <c r="F36" s="17"/>
      <c r="G36" s="23">
        <v>0.43714285714285717</v>
      </c>
      <c r="H36" s="22">
        <v>3.1954887218045114</v>
      </c>
      <c r="I36" s="16"/>
      <c r="J36" s="1"/>
      <c r="K36" s="38">
        <v>1</v>
      </c>
      <c r="L36" s="11">
        <v>0</v>
      </c>
      <c r="M36" s="11">
        <v>0</v>
      </c>
      <c r="N36" s="15">
        <v>0</v>
      </c>
      <c r="Y36" s="1"/>
      <c r="Z36" s="1"/>
      <c r="AA36" s="1"/>
      <c r="AB36" s="1"/>
    </row>
    <row r="37" spans="1:28">
      <c r="A37" s="3" t="s">
        <v>17</v>
      </c>
      <c r="B37" s="23">
        <v>3</v>
      </c>
      <c r="C37" s="13">
        <v>7.6923076923076927E-2</v>
      </c>
      <c r="D37" s="17"/>
      <c r="E37" s="13"/>
      <c r="F37" s="17"/>
      <c r="G37" s="23">
        <v>1.04</v>
      </c>
      <c r="H37" s="22">
        <v>7.6023391812865508</v>
      </c>
      <c r="I37" s="16"/>
      <c r="J37" s="1"/>
      <c r="K37" s="38">
        <v>1</v>
      </c>
      <c r="L37" s="11">
        <v>0</v>
      </c>
      <c r="M37" s="11">
        <v>0</v>
      </c>
      <c r="N37" s="15">
        <v>0</v>
      </c>
      <c r="Y37" s="1"/>
      <c r="Z37" s="1"/>
      <c r="AA37" s="1"/>
      <c r="AB37" s="1"/>
    </row>
    <row r="38" spans="1:28">
      <c r="A38" s="3" t="s">
        <v>18</v>
      </c>
      <c r="B38" s="23">
        <v>9</v>
      </c>
      <c r="C38" s="13">
        <v>0.1111111111111111</v>
      </c>
      <c r="D38" s="17"/>
      <c r="E38" s="13"/>
      <c r="F38" s="13"/>
      <c r="G38" s="23">
        <v>4.6854550213768436</v>
      </c>
      <c r="H38" s="22">
        <v>32.051544500878606</v>
      </c>
      <c r="I38" s="16"/>
      <c r="J38" s="1"/>
      <c r="K38" s="38">
        <v>0.92</v>
      </c>
      <c r="L38" s="11">
        <v>0.08</v>
      </c>
      <c r="M38" s="11">
        <v>0</v>
      </c>
      <c r="N38" s="15">
        <v>0</v>
      </c>
      <c r="Y38" s="1"/>
      <c r="Z38" s="1"/>
      <c r="AA38" s="1"/>
      <c r="AB38" s="1"/>
    </row>
    <row r="39" spans="1:28">
      <c r="A39" s="3" t="s">
        <v>19</v>
      </c>
      <c r="B39" s="23">
        <v>2</v>
      </c>
      <c r="C39" s="13">
        <v>0.1875</v>
      </c>
      <c r="D39" s="17"/>
      <c r="E39" s="13"/>
      <c r="F39" s="17"/>
      <c r="G39" s="23">
        <v>2.1836417910447765</v>
      </c>
      <c r="H39" s="22">
        <v>15.962293794186962</v>
      </c>
      <c r="I39" s="16"/>
      <c r="J39" s="1"/>
      <c r="K39" s="38">
        <v>0.64</v>
      </c>
      <c r="L39" s="11">
        <v>0.36</v>
      </c>
      <c r="M39" s="11">
        <v>0</v>
      </c>
      <c r="N39" s="15">
        <v>0</v>
      </c>
      <c r="Y39" s="1"/>
      <c r="Z39" s="1"/>
      <c r="AA39" s="1"/>
      <c r="AB39" s="1"/>
    </row>
    <row r="40" spans="1:28">
      <c r="A40" s="3" t="s">
        <v>60</v>
      </c>
      <c r="B40" s="23"/>
      <c r="C40" s="13"/>
      <c r="D40" s="13"/>
      <c r="E40" s="13"/>
      <c r="F40" s="13"/>
      <c r="G40" s="23"/>
      <c r="H40" s="22"/>
      <c r="I40" s="16"/>
      <c r="J40" s="1"/>
      <c r="K40" s="38"/>
      <c r="L40" s="11"/>
      <c r="M40" s="11"/>
      <c r="N40" s="15"/>
      <c r="Y40" s="1"/>
      <c r="Z40" s="1"/>
      <c r="AA40" s="1"/>
      <c r="AB40" s="1"/>
    </row>
    <row r="41" spans="1:28">
      <c r="A41" s="3" t="s">
        <v>20</v>
      </c>
      <c r="B41" s="23">
        <v>3</v>
      </c>
      <c r="C41" s="13">
        <v>6.6600000000000006E-2</v>
      </c>
      <c r="D41" s="13"/>
      <c r="E41" s="13"/>
      <c r="F41" s="17"/>
      <c r="G41" s="23">
        <v>0.25600000000000001</v>
      </c>
      <c r="H41" s="22">
        <v>1.8713450292397662</v>
      </c>
      <c r="I41" s="16"/>
      <c r="J41" s="1"/>
      <c r="K41" s="38">
        <v>1</v>
      </c>
      <c r="L41" s="11">
        <v>0</v>
      </c>
      <c r="M41" s="11">
        <v>0</v>
      </c>
      <c r="N41" s="15">
        <v>0</v>
      </c>
      <c r="Y41" s="1"/>
      <c r="Z41" s="1"/>
      <c r="AA41" s="1"/>
      <c r="AB41" s="1"/>
    </row>
    <row r="42" spans="1:28">
      <c r="A42" s="3" t="s">
        <v>21</v>
      </c>
      <c r="B42" s="23">
        <v>3.8333333333333335</v>
      </c>
      <c r="C42" s="13">
        <v>9.0909090909090912E-2</v>
      </c>
      <c r="D42" s="17"/>
      <c r="E42" s="13">
        <v>0.66666666666666663</v>
      </c>
      <c r="F42" s="13"/>
      <c r="G42" s="23">
        <v>2.9704242424242433</v>
      </c>
      <c r="H42" s="22">
        <v>21.713627503101193</v>
      </c>
      <c r="I42" s="16"/>
      <c r="J42" s="1"/>
      <c r="K42" s="38">
        <v>0.24</v>
      </c>
      <c r="L42" s="11">
        <v>0</v>
      </c>
      <c r="M42" s="11">
        <v>0</v>
      </c>
      <c r="N42" s="15">
        <v>0.76</v>
      </c>
      <c r="Y42" s="1"/>
      <c r="Z42" s="1"/>
      <c r="AA42" s="1"/>
      <c r="AB42" s="1"/>
    </row>
    <row r="43" spans="1:28">
      <c r="A43" s="3" t="s">
        <v>22</v>
      </c>
      <c r="B43" s="23">
        <v>3</v>
      </c>
      <c r="C43" s="13">
        <v>0.1</v>
      </c>
      <c r="D43" s="17"/>
      <c r="E43" s="13"/>
      <c r="F43" s="17"/>
      <c r="G43" s="23">
        <v>0.95999999999999985</v>
      </c>
      <c r="H43" s="22">
        <v>7.0175438596491233</v>
      </c>
      <c r="I43" s="16"/>
      <c r="J43" s="1"/>
      <c r="K43" s="38">
        <v>1</v>
      </c>
      <c r="L43" s="11">
        <v>0</v>
      </c>
      <c r="M43" s="11">
        <v>0</v>
      </c>
      <c r="N43" s="15">
        <v>0</v>
      </c>
      <c r="Y43" s="1"/>
      <c r="Z43" s="1"/>
      <c r="AA43" s="1"/>
      <c r="AB43" s="1"/>
    </row>
    <row r="44" spans="1:28">
      <c r="A44" s="3" t="s">
        <v>42</v>
      </c>
      <c r="B44" s="23">
        <v>7.1</v>
      </c>
      <c r="C44" s="13">
        <v>0.22727272727272727</v>
      </c>
      <c r="D44" s="17">
        <v>0.83</v>
      </c>
      <c r="E44" s="13"/>
      <c r="F44" s="17">
        <v>0.51</v>
      </c>
      <c r="G44" s="23">
        <v>18.640814132104452</v>
      </c>
      <c r="H44" s="22">
        <v>136.26326119959398</v>
      </c>
      <c r="I44" s="16">
        <v>0.86199919061108854</v>
      </c>
      <c r="J44" s="1"/>
      <c r="K44" s="38">
        <v>0.1</v>
      </c>
      <c r="L44" s="11">
        <v>0.9</v>
      </c>
      <c r="M44" s="11">
        <v>0</v>
      </c>
      <c r="N44" s="15">
        <v>0</v>
      </c>
      <c r="Y44" s="1"/>
      <c r="Z44" s="1"/>
      <c r="AA44" s="1"/>
      <c r="AB44" s="1"/>
    </row>
    <row r="45" spans="1:28">
      <c r="A45" s="3" t="s">
        <v>23</v>
      </c>
      <c r="B45" s="23">
        <v>5</v>
      </c>
      <c r="C45" s="13">
        <v>0.13043478260869565</v>
      </c>
      <c r="D45" s="17"/>
      <c r="E45" s="13"/>
      <c r="F45" s="17"/>
      <c r="G45" s="23">
        <v>1.3304347826086955</v>
      </c>
      <c r="H45" s="22">
        <v>9.7254004576659039</v>
      </c>
      <c r="I45" s="16"/>
      <c r="J45" s="1"/>
      <c r="K45" s="38">
        <v>1</v>
      </c>
      <c r="L45" s="11">
        <v>0</v>
      </c>
      <c r="M45" s="11">
        <v>0</v>
      </c>
      <c r="N45" s="15">
        <v>0</v>
      </c>
      <c r="Y45" s="1"/>
      <c r="Z45" s="1"/>
      <c r="AA45" s="1"/>
      <c r="AB45" s="1"/>
    </row>
    <row r="46" spans="1:28">
      <c r="A46" s="3" t="s">
        <v>48</v>
      </c>
      <c r="B46" s="23">
        <v>1</v>
      </c>
      <c r="C46" s="13">
        <v>0.1</v>
      </c>
      <c r="D46" s="13"/>
      <c r="E46" s="13"/>
      <c r="F46" s="13"/>
      <c r="G46" s="23">
        <v>0.21199999999999999</v>
      </c>
      <c r="H46" s="22">
        <v>1.5497076023391816</v>
      </c>
      <c r="I46" s="16"/>
      <c r="J46" s="1"/>
      <c r="K46" s="38">
        <v>1</v>
      </c>
      <c r="L46" s="11">
        <v>0</v>
      </c>
      <c r="M46" s="11">
        <v>0</v>
      </c>
      <c r="N46" s="15">
        <v>0</v>
      </c>
      <c r="Y46" s="1"/>
      <c r="Z46" s="1"/>
      <c r="AA46" s="1"/>
      <c r="AB46" s="1"/>
    </row>
    <row r="47" spans="1:28">
      <c r="A47" s="3" t="s">
        <v>45</v>
      </c>
      <c r="B47" s="23">
        <v>8</v>
      </c>
      <c r="C47" s="13">
        <v>0.40909090909090912</v>
      </c>
      <c r="D47" s="17">
        <v>0.9</v>
      </c>
      <c r="E47" s="13"/>
      <c r="F47" s="13"/>
      <c r="G47" s="23">
        <v>19.242666666666668</v>
      </c>
      <c r="H47" s="22">
        <v>120.00000000000004</v>
      </c>
      <c r="I47" s="16">
        <v>0.967741935483871</v>
      </c>
      <c r="J47" s="1"/>
      <c r="K47" s="38">
        <v>0.85</v>
      </c>
      <c r="L47" s="11">
        <v>0</v>
      </c>
      <c r="M47" s="11">
        <v>0</v>
      </c>
      <c r="N47" s="15">
        <v>0.15</v>
      </c>
      <c r="Y47" s="1"/>
      <c r="Z47" s="1"/>
      <c r="AA47" s="1"/>
      <c r="AB47" s="1"/>
    </row>
    <row r="48" spans="1:28">
      <c r="A48" s="3" t="s">
        <v>53</v>
      </c>
      <c r="B48" s="23"/>
      <c r="C48" s="13"/>
      <c r="D48" s="13"/>
      <c r="E48" s="13"/>
      <c r="F48" s="17"/>
      <c r="G48" s="23"/>
      <c r="H48" s="22"/>
      <c r="I48" s="16"/>
      <c r="J48" s="1"/>
      <c r="K48" s="38"/>
      <c r="L48" s="11"/>
      <c r="M48" s="11"/>
      <c r="N48" s="15"/>
      <c r="Y48" s="1"/>
      <c r="Z48" s="1"/>
      <c r="AA48" s="1"/>
      <c r="AB48" s="1"/>
    </row>
    <row r="49" spans="1:28">
      <c r="A49" s="3" t="s">
        <v>24</v>
      </c>
      <c r="B49" s="23">
        <v>2.5</v>
      </c>
      <c r="C49" s="13">
        <v>0.14814814814814814</v>
      </c>
      <c r="D49" s="17"/>
      <c r="E49" s="13">
        <v>0.66666666666666663</v>
      </c>
      <c r="F49" s="17"/>
      <c r="G49" s="23">
        <v>5.0227272727272734</v>
      </c>
      <c r="H49" s="22">
        <v>32.042917210381319</v>
      </c>
      <c r="I49" s="16"/>
      <c r="J49" s="1"/>
      <c r="K49" s="38">
        <v>0.31</v>
      </c>
      <c r="L49" s="11">
        <v>0</v>
      </c>
      <c r="M49" s="11">
        <v>0</v>
      </c>
      <c r="N49" s="15">
        <v>0.69</v>
      </c>
      <c r="Y49" s="1"/>
      <c r="Z49" s="1"/>
      <c r="AA49" s="1"/>
      <c r="AB49" s="1"/>
    </row>
    <row r="50" spans="1:28">
      <c r="A50" s="3" t="s">
        <v>25</v>
      </c>
      <c r="B50" s="23">
        <v>4.5</v>
      </c>
      <c r="C50" s="13">
        <v>0.11764705882352941</v>
      </c>
      <c r="D50" s="17"/>
      <c r="E50" s="13"/>
      <c r="F50" s="13"/>
      <c r="G50" s="23">
        <v>8.988941176470588</v>
      </c>
      <c r="H50" s="22">
        <v>57.345717234262004</v>
      </c>
      <c r="I50" s="16"/>
      <c r="J50" s="1"/>
      <c r="K50" s="38">
        <v>0.13</v>
      </c>
      <c r="L50" s="11">
        <v>0.87</v>
      </c>
      <c r="M50" s="11">
        <v>0</v>
      </c>
      <c r="N50" s="15">
        <v>0</v>
      </c>
      <c r="Y50" s="1"/>
      <c r="Z50" s="1"/>
      <c r="AA50" s="1"/>
      <c r="AB50" s="1"/>
    </row>
    <row r="51" spans="1:28">
      <c r="A51" s="3" t="s">
        <v>26</v>
      </c>
      <c r="B51" s="23"/>
      <c r="C51" s="13"/>
      <c r="D51" s="17"/>
      <c r="E51" s="13"/>
      <c r="F51" s="13"/>
      <c r="G51" s="23"/>
      <c r="H51" s="22"/>
      <c r="I51" s="16"/>
      <c r="J51" s="1"/>
      <c r="K51" s="38"/>
      <c r="L51" s="11"/>
      <c r="M51" s="11"/>
      <c r="N51" s="15"/>
      <c r="Y51" s="1"/>
      <c r="Z51" s="1"/>
      <c r="AA51" s="1"/>
      <c r="AB51" s="1"/>
    </row>
    <row r="52" spans="1:28">
      <c r="A52" s="3" t="s">
        <v>27</v>
      </c>
      <c r="B52" s="23">
        <v>3.6666666666666665</v>
      </c>
      <c r="C52" s="13">
        <v>0.30769230769230771</v>
      </c>
      <c r="D52" s="17"/>
      <c r="E52" s="13"/>
      <c r="F52" s="13"/>
      <c r="G52" s="23">
        <v>2.3373455051295426</v>
      </c>
      <c r="H52" s="22">
        <v>17.085858955625312</v>
      </c>
      <c r="I52" s="16"/>
      <c r="J52" s="1"/>
      <c r="K52" s="38">
        <v>0.44</v>
      </c>
      <c r="L52" s="11">
        <v>0.13</v>
      </c>
      <c r="M52" s="11">
        <v>0.21</v>
      </c>
      <c r="N52" s="15">
        <v>0.22</v>
      </c>
      <c r="Y52" s="1"/>
      <c r="Z52" s="1"/>
      <c r="AA52" s="1"/>
      <c r="AB52" s="1"/>
    </row>
    <row r="53" spans="1:28">
      <c r="A53" s="3" t="s">
        <v>28</v>
      </c>
      <c r="B53" s="23">
        <v>3.625</v>
      </c>
      <c r="C53" s="13">
        <v>0.33333333333333331</v>
      </c>
      <c r="D53" s="17"/>
      <c r="E53" s="13">
        <v>1</v>
      </c>
      <c r="F53" s="17"/>
      <c r="G53" s="23">
        <v>3.9299159140454689</v>
      </c>
      <c r="H53" s="22">
        <v>28.727455512028286</v>
      </c>
      <c r="I53" s="16"/>
      <c r="J53" s="1"/>
      <c r="K53" s="38">
        <v>0.66</v>
      </c>
      <c r="L53" s="11">
        <v>0.34</v>
      </c>
      <c r="M53" s="11">
        <v>0</v>
      </c>
      <c r="N53" s="15">
        <v>0</v>
      </c>
      <c r="Y53" s="1"/>
      <c r="Z53" s="1"/>
      <c r="AA53" s="1"/>
      <c r="AB53" s="1"/>
    </row>
    <row r="54" spans="1:28">
      <c r="A54" s="3" t="s">
        <v>43</v>
      </c>
      <c r="B54" s="28">
        <v>2.6666666666666665</v>
      </c>
      <c r="C54" s="13">
        <v>0.2</v>
      </c>
      <c r="D54" s="17"/>
      <c r="E54" s="13"/>
      <c r="F54" s="17"/>
      <c r="G54" s="23">
        <v>1.0097777777777777</v>
      </c>
      <c r="H54" s="22">
        <v>7.3814165042235222</v>
      </c>
      <c r="I54" s="16"/>
      <c r="J54" s="1"/>
      <c r="K54" s="38">
        <v>0.32</v>
      </c>
      <c r="L54" s="11">
        <v>0.68</v>
      </c>
      <c r="M54" s="11">
        <v>0</v>
      </c>
      <c r="N54" s="15">
        <v>0</v>
      </c>
      <c r="Y54" s="1"/>
      <c r="Z54" s="1"/>
      <c r="AA54" s="1"/>
      <c r="AB54" s="1"/>
    </row>
    <row r="55" spans="1:28">
      <c r="A55" s="3" t="s">
        <v>52</v>
      </c>
      <c r="B55" s="23"/>
      <c r="C55" s="13"/>
      <c r="D55" s="6"/>
      <c r="E55" s="13"/>
      <c r="F55" s="17"/>
      <c r="G55" s="23"/>
      <c r="H55" s="22"/>
      <c r="I55" s="16"/>
      <c r="J55" s="1"/>
      <c r="K55" s="38"/>
      <c r="L55" s="11"/>
      <c r="M55" s="11"/>
      <c r="N55" s="15"/>
      <c r="Y55" s="1"/>
      <c r="Z55" s="1"/>
      <c r="AA55" s="1"/>
      <c r="AB55" s="1"/>
    </row>
    <row r="56" spans="1:28">
      <c r="A56" s="3" t="s">
        <v>29</v>
      </c>
      <c r="B56" s="23">
        <v>2</v>
      </c>
      <c r="C56" s="13">
        <v>9.0909090909090912E-2</v>
      </c>
      <c r="D56" s="13"/>
      <c r="E56" s="13"/>
      <c r="F56" s="13"/>
      <c r="G56" s="23">
        <v>0.30285714285714282</v>
      </c>
      <c r="H56" s="22">
        <v>2.2138680033416875</v>
      </c>
      <c r="I56" s="16"/>
      <c r="J56" s="1"/>
      <c r="K56" s="38">
        <v>0</v>
      </c>
      <c r="L56" s="11">
        <v>1</v>
      </c>
      <c r="M56" s="11">
        <v>0</v>
      </c>
      <c r="N56" s="15">
        <v>0</v>
      </c>
      <c r="Y56" s="1"/>
      <c r="Z56" s="1"/>
      <c r="AA56" s="1"/>
      <c r="AB56" s="1"/>
    </row>
    <row r="57" spans="1:28">
      <c r="A57" s="3" t="s">
        <v>30</v>
      </c>
      <c r="B57" s="23">
        <v>13</v>
      </c>
      <c r="C57" s="13">
        <v>5.2631578947368418E-2</v>
      </c>
      <c r="D57" s="17"/>
      <c r="E57" s="13"/>
      <c r="F57" s="17">
        <v>1</v>
      </c>
      <c r="G57" s="23">
        <v>8.6776470588235295</v>
      </c>
      <c r="H57" s="22">
        <v>63.433092535259718</v>
      </c>
      <c r="I57" s="16"/>
      <c r="J57" s="1"/>
      <c r="K57" s="38">
        <v>0.24</v>
      </c>
      <c r="L57" s="11">
        <v>0</v>
      </c>
      <c r="M57" s="11">
        <v>0.76</v>
      </c>
      <c r="N57" s="15">
        <v>0</v>
      </c>
      <c r="Y57" s="1"/>
      <c r="Z57" s="1"/>
      <c r="AA57" s="1"/>
      <c r="AB57" s="1"/>
    </row>
    <row r="58" spans="1:28">
      <c r="A58" s="3" t="s">
        <v>64</v>
      </c>
      <c r="B58" s="23"/>
      <c r="C58" s="13"/>
      <c r="D58" s="13"/>
      <c r="E58" s="13"/>
      <c r="F58" s="13"/>
      <c r="G58" s="23"/>
      <c r="H58" s="22"/>
      <c r="I58" s="16"/>
      <c r="J58" s="1"/>
      <c r="K58" s="38"/>
      <c r="L58" s="11"/>
      <c r="M58" s="11"/>
      <c r="N58" s="15"/>
      <c r="Y58" s="1"/>
      <c r="Z58" s="1"/>
      <c r="AA58" s="1"/>
      <c r="AB58" s="1"/>
    </row>
    <row r="59" spans="1:28">
      <c r="A59" s="3" t="s">
        <v>31</v>
      </c>
      <c r="B59" s="23">
        <v>1</v>
      </c>
      <c r="C59" s="13">
        <v>0.1</v>
      </c>
      <c r="D59" s="13"/>
      <c r="E59" s="13"/>
      <c r="F59" s="13"/>
      <c r="G59" s="23">
        <v>0.92292682926829273</v>
      </c>
      <c r="H59" s="22">
        <v>6.7465411496220238</v>
      </c>
      <c r="I59" s="16"/>
      <c r="J59" s="1"/>
      <c r="K59" s="38">
        <v>0.41</v>
      </c>
      <c r="L59" s="11">
        <v>0</v>
      </c>
      <c r="M59" s="11">
        <v>0</v>
      </c>
      <c r="N59" s="15">
        <v>0.59</v>
      </c>
      <c r="Y59" s="1"/>
      <c r="Z59" s="1"/>
      <c r="AA59" s="1"/>
      <c r="AB59" s="1"/>
    </row>
    <row r="60" spans="1:28">
      <c r="A60" s="3" t="s">
        <v>50</v>
      </c>
      <c r="B60" s="23"/>
      <c r="C60" s="13"/>
      <c r="D60" s="17"/>
      <c r="E60" s="13"/>
      <c r="F60" s="17"/>
      <c r="G60" s="23"/>
      <c r="H60" s="22"/>
      <c r="I60" s="16"/>
      <c r="J60" s="1"/>
      <c r="K60" s="38"/>
      <c r="L60" s="11"/>
      <c r="M60" s="11"/>
      <c r="N60" s="15"/>
      <c r="Y60" s="1"/>
      <c r="Z60" s="1"/>
      <c r="AA60" s="1"/>
      <c r="AB60" s="1"/>
    </row>
    <row r="61" spans="1:28">
      <c r="A61" s="3" t="s">
        <v>32</v>
      </c>
      <c r="B61" s="23">
        <v>1.5</v>
      </c>
      <c r="C61" s="13">
        <v>7.6923076923076927E-2</v>
      </c>
      <c r="D61" s="13"/>
      <c r="E61" s="5"/>
      <c r="F61" s="17"/>
      <c r="G61" s="23">
        <v>0.20181818181818179</v>
      </c>
      <c r="H61" s="22">
        <v>1.4752791068580542</v>
      </c>
      <c r="I61" s="16"/>
      <c r="J61" s="1"/>
      <c r="K61" s="38">
        <v>1</v>
      </c>
      <c r="L61" s="11">
        <v>0</v>
      </c>
      <c r="M61" s="11">
        <v>0</v>
      </c>
      <c r="N61" s="15">
        <v>0</v>
      </c>
      <c r="Y61" s="1"/>
      <c r="Z61" s="1"/>
      <c r="AA61" s="1"/>
      <c r="AB61" s="1"/>
    </row>
    <row r="62" spans="1:28">
      <c r="A62" s="3" t="s">
        <v>54</v>
      </c>
      <c r="B62" s="23">
        <v>5.666666666666667</v>
      </c>
      <c r="C62" s="13">
        <v>0.22222222222222221</v>
      </c>
      <c r="D62" s="17">
        <v>0.75</v>
      </c>
      <c r="E62" s="5"/>
      <c r="F62" s="17">
        <v>0.83</v>
      </c>
      <c r="G62" s="23">
        <v>5.6066666666666665</v>
      </c>
      <c r="H62" s="22">
        <v>40.984405458089668</v>
      </c>
      <c r="I62" s="16"/>
      <c r="J62" s="1"/>
      <c r="K62" s="38">
        <v>0.05</v>
      </c>
      <c r="L62" s="11">
        <v>0.95</v>
      </c>
      <c r="M62" s="11">
        <v>0</v>
      </c>
      <c r="N62" s="15">
        <v>0</v>
      </c>
      <c r="Y62" s="1"/>
      <c r="Z62" s="1"/>
      <c r="AA62" s="1"/>
      <c r="AB62" s="1"/>
    </row>
    <row r="63" spans="1:28">
      <c r="A63" s="3" t="s">
        <v>47</v>
      </c>
      <c r="B63" s="23">
        <v>7.3</v>
      </c>
      <c r="C63" s="13">
        <v>0.25</v>
      </c>
      <c r="D63" s="17"/>
      <c r="E63" s="5"/>
      <c r="F63" s="13"/>
      <c r="G63" s="23">
        <v>8.3884815321477415</v>
      </c>
      <c r="H63" s="22">
        <v>61.319309445524439</v>
      </c>
      <c r="I63" s="16"/>
      <c r="J63" s="1"/>
      <c r="K63" s="38">
        <v>0.34</v>
      </c>
      <c r="L63" s="11">
        <v>0.66</v>
      </c>
      <c r="M63" s="11">
        <v>0</v>
      </c>
      <c r="N63" s="15">
        <v>0</v>
      </c>
      <c r="Y63" s="1"/>
      <c r="Z63" s="1"/>
      <c r="AA63" s="1"/>
      <c r="AB63" s="1"/>
    </row>
    <row r="64" spans="1:28">
      <c r="A64" s="3" t="s">
        <v>0</v>
      </c>
      <c r="B64" s="23">
        <v>2</v>
      </c>
      <c r="C64" s="13">
        <v>0.14285714285714285</v>
      </c>
      <c r="D64" s="13"/>
      <c r="E64" s="5"/>
      <c r="F64" s="13"/>
      <c r="G64" s="23">
        <v>0.22857142857142862</v>
      </c>
      <c r="H64" s="22">
        <v>1.6708437761069346</v>
      </c>
      <c r="I64" s="16"/>
      <c r="J64" s="1"/>
      <c r="K64" s="38">
        <v>0</v>
      </c>
      <c r="L64" s="11">
        <v>1</v>
      </c>
      <c r="M64" s="11">
        <v>0</v>
      </c>
      <c r="N64" s="15">
        <v>0</v>
      </c>
      <c r="Y64" s="1"/>
      <c r="Z64" s="1"/>
      <c r="AA64" s="1"/>
      <c r="AB64" s="1"/>
    </row>
    <row r="65" spans="1:28">
      <c r="A65" s="3" t="s">
        <v>67</v>
      </c>
      <c r="B65" s="23"/>
      <c r="C65" s="13"/>
      <c r="D65" s="13"/>
      <c r="E65" s="5"/>
      <c r="F65" s="13"/>
      <c r="G65" s="23"/>
      <c r="H65" s="22"/>
      <c r="I65" s="16"/>
      <c r="J65" s="1"/>
      <c r="K65" s="38"/>
      <c r="L65" s="11"/>
      <c r="M65" s="11"/>
      <c r="N65" s="15"/>
      <c r="Y65" s="1"/>
      <c r="Z65" s="1"/>
      <c r="AA65" s="1"/>
      <c r="AB65" s="1"/>
    </row>
    <row r="66" spans="1:28">
      <c r="A66" s="3" t="s">
        <v>51</v>
      </c>
      <c r="B66" s="23"/>
      <c r="C66" s="13"/>
      <c r="D66" s="17"/>
      <c r="E66" s="5"/>
      <c r="F66" s="17"/>
      <c r="G66" s="23"/>
      <c r="H66" s="22"/>
      <c r="I66" s="16"/>
      <c r="J66" s="1"/>
      <c r="K66" s="38"/>
      <c r="L66" s="11"/>
      <c r="M66" s="11"/>
      <c r="N66" s="15"/>
      <c r="Y66" s="1"/>
      <c r="Z66" s="1"/>
      <c r="AA66" s="1"/>
      <c r="AB66" s="1"/>
    </row>
    <row r="67" spans="1:28">
      <c r="A67" s="3" t="s">
        <v>33</v>
      </c>
      <c r="B67" s="23"/>
      <c r="C67" s="13"/>
      <c r="D67" s="17"/>
      <c r="E67" s="5"/>
      <c r="F67" s="17"/>
      <c r="G67" s="23"/>
      <c r="H67" s="22"/>
      <c r="I67" s="16"/>
      <c r="J67" s="1"/>
      <c r="K67" s="38"/>
      <c r="L67" s="11"/>
      <c r="M67" s="11"/>
      <c r="N67" s="15"/>
      <c r="Y67" s="1"/>
      <c r="Z67" s="1"/>
      <c r="AA67" s="1"/>
      <c r="AB67" s="1"/>
    </row>
    <row r="68" spans="1:28">
      <c r="A68" s="4" t="s">
        <v>34</v>
      </c>
      <c r="B68" s="25"/>
      <c r="C68" s="18"/>
      <c r="D68" s="18"/>
      <c r="E68" s="12"/>
      <c r="F68" s="18"/>
      <c r="G68" s="25"/>
      <c r="H68" s="27"/>
      <c r="I68" s="19"/>
      <c r="J68" s="1"/>
      <c r="K68" s="39"/>
      <c r="L68" s="12"/>
      <c r="M68" s="12"/>
      <c r="N68" s="21"/>
      <c r="Y68" s="1"/>
      <c r="Z68" s="1"/>
      <c r="AA68" s="1"/>
      <c r="AB68" s="1"/>
    </row>
    <row r="69" spans="1:28">
      <c r="A69" s="1" t="s">
        <v>37</v>
      </c>
      <c r="B69" s="26">
        <f>MEDIAN(B4:B68)</f>
        <v>3.916666666666667</v>
      </c>
      <c r="C69" s="14">
        <f t="shared" ref="C69:I69" si="0">MEDIAN(C4:C68)</f>
        <v>0.17241379310344829</v>
      </c>
      <c r="D69" s="14">
        <f t="shared" si="0"/>
        <v>0.82</v>
      </c>
      <c r="E69" s="14">
        <f t="shared" si="0"/>
        <v>0.75</v>
      </c>
      <c r="F69" s="14">
        <f t="shared" si="0"/>
        <v>0.83</v>
      </c>
      <c r="G69" s="26">
        <f t="shared" si="0"/>
        <v>3.4501700782348559</v>
      </c>
      <c r="H69" s="26">
        <f t="shared" si="0"/>
        <v>25.220541507564739</v>
      </c>
      <c r="I69" s="14">
        <f t="shared" si="0"/>
        <v>0.90204081632653066</v>
      </c>
      <c r="J69" s="14"/>
      <c r="K69" s="14">
        <f t="shared" ref="K69:N69" si="1">MEDIAN(K4:K68)</f>
        <v>0.47</v>
      </c>
      <c r="L69" s="14">
        <f t="shared" si="1"/>
        <v>0.15000000000000002</v>
      </c>
      <c r="M69" s="14">
        <f t="shared" si="1"/>
        <v>0</v>
      </c>
      <c r="N69" s="14">
        <f t="shared" si="1"/>
        <v>0</v>
      </c>
    </row>
    <row r="70" spans="1:28">
      <c r="A70" s="1" t="s">
        <v>36</v>
      </c>
      <c r="B70" s="26">
        <f>AVERAGE(B4:B68)</f>
        <v>5.6970296797219886</v>
      </c>
      <c r="C70" s="14">
        <f t="shared" ref="C70:I70" si="2">AVERAGE(C4:C68)</f>
        <v>0.19910119888626479</v>
      </c>
      <c r="D70" s="14">
        <f t="shared" si="2"/>
        <v>0.7844444444444445</v>
      </c>
      <c r="E70" s="14">
        <f t="shared" si="2"/>
        <v>0.77962962962962967</v>
      </c>
      <c r="F70" s="14">
        <f t="shared" si="2"/>
        <v>0.78999999999999992</v>
      </c>
      <c r="G70" s="26">
        <f t="shared" si="2"/>
        <v>7.2197293355653702</v>
      </c>
      <c r="H70" s="26">
        <f t="shared" si="2"/>
        <v>51.680620424131305</v>
      </c>
      <c r="I70" s="14">
        <f t="shared" si="2"/>
        <v>0.86116359034236267</v>
      </c>
      <c r="J70" s="14"/>
      <c r="K70" s="14">
        <f t="shared" ref="K70:N70" si="3">AVERAGE(K4:K68)</f>
        <v>0.53519230769230774</v>
      </c>
      <c r="L70" s="14">
        <f t="shared" si="3"/>
        <v>0.30230769230769233</v>
      </c>
      <c r="M70" s="14">
        <f t="shared" si="3"/>
        <v>3.0576923076923074E-2</v>
      </c>
      <c r="N70" s="14">
        <f t="shared" si="3"/>
        <v>0.13173076923076923</v>
      </c>
    </row>
    <row r="71" spans="1:28">
      <c r="A71" s="1" t="s">
        <v>68</v>
      </c>
      <c r="B71" s="26">
        <f>STDEV(B4:B68)</f>
        <v>4.9192238845915117</v>
      </c>
      <c r="C71" s="14">
        <f t="shared" ref="C71:I71" si="4">STDEV(C4:C68)</f>
        <v>0.13993002334113488</v>
      </c>
      <c r="D71" s="14">
        <f t="shared" si="4"/>
        <v>0.14706385612303785</v>
      </c>
      <c r="E71" s="14">
        <f t="shared" si="4"/>
        <v>0.18888888888888841</v>
      </c>
      <c r="F71" s="14">
        <f t="shared" si="4"/>
        <v>0.17064583206161257</v>
      </c>
      <c r="G71" s="26">
        <f t="shared" si="4"/>
        <v>9.8946584872127996</v>
      </c>
      <c r="H71" s="26">
        <f t="shared" si="4"/>
        <v>71.862548796566571</v>
      </c>
      <c r="I71" s="14">
        <f t="shared" si="4"/>
        <v>0.14877658345763964</v>
      </c>
      <c r="J71" s="14"/>
      <c r="K71" s="14">
        <f t="shared" ref="K71:N71" si="5">STDEV(K4:K68)</f>
        <v>0.37060888101172945</v>
      </c>
      <c r="L71" s="14">
        <f t="shared" si="5"/>
        <v>0.36306762393183906</v>
      </c>
      <c r="M71" s="14">
        <f t="shared" si="5"/>
        <v>0.12256112459069207</v>
      </c>
      <c r="N71" s="14">
        <f t="shared" si="5"/>
        <v>0.2513393234360255</v>
      </c>
    </row>
    <row r="72" spans="1:28">
      <c r="A72" s="5" t="s">
        <v>95</v>
      </c>
      <c r="B72" s="26">
        <f t="shared" ref="B72:I72" si="6">MAX(B4:B68)</f>
        <v>25</v>
      </c>
      <c r="C72" s="14">
        <f t="shared" si="6"/>
        <v>0.7857142857142857</v>
      </c>
      <c r="D72" s="14">
        <f t="shared" si="6"/>
        <v>1</v>
      </c>
      <c r="E72" s="14">
        <f t="shared" si="6"/>
        <v>1</v>
      </c>
      <c r="F72" s="14">
        <f t="shared" si="6"/>
        <v>1</v>
      </c>
      <c r="G72" s="26">
        <f t="shared" si="6"/>
        <v>51.762857142857136</v>
      </c>
      <c r="H72" s="26">
        <f t="shared" si="6"/>
        <v>378.38345864661659</v>
      </c>
      <c r="I72" s="14">
        <f t="shared" si="6"/>
        <v>0.98688206000242928</v>
      </c>
      <c r="J72" s="26"/>
      <c r="K72" s="14">
        <f>MAX(K4:K68)</f>
        <v>1</v>
      </c>
      <c r="L72" s="14">
        <f>MAX(L4:L68)</f>
        <v>1</v>
      </c>
      <c r="M72" s="14">
        <f>MAX(M4:M68)</f>
        <v>0.76</v>
      </c>
      <c r="N72" s="14">
        <f>MAX(N4:N68)</f>
        <v>0.88</v>
      </c>
    </row>
    <row r="73" spans="1:28">
      <c r="A73" s="5" t="s">
        <v>96</v>
      </c>
      <c r="B73" s="26">
        <f t="shared" ref="B73:I73" si="7">MIN(B4:B68)</f>
        <v>1</v>
      </c>
      <c r="C73" s="14">
        <f t="shared" si="7"/>
        <v>4.7619047619047616E-2</v>
      </c>
      <c r="D73" s="14">
        <f t="shared" si="7"/>
        <v>0.5</v>
      </c>
      <c r="E73" s="14">
        <f t="shared" si="7"/>
        <v>0.5</v>
      </c>
      <c r="F73" s="14">
        <f t="shared" si="7"/>
        <v>0.51</v>
      </c>
      <c r="G73" s="26">
        <f t="shared" si="7"/>
        <v>0.12444444444444447</v>
      </c>
      <c r="H73" s="26">
        <f t="shared" si="7"/>
        <v>0.90968161143599768</v>
      </c>
      <c r="I73" s="14">
        <f t="shared" si="7"/>
        <v>0.51172707889125801</v>
      </c>
      <c r="J73" s="26"/>
      <c r="K73" s="14">
        <f>MIN(K4:K68)</f>
        <v>0</v>
      </c>
      <c r="L73" s="14">
        <f>MIN(L4:L68)</f>
        <v>0</v>
      </c>
      <c r="M73" s="14">
        <f>MIN(M4:M68)</f>
        <v>0</v>
      </c>
      <c r="N73" s="14">
        <f>MIN(N4:N68)</f>
        <v>0</v>
      </c>
    </row>
    <row r="74" spans="1:28">
      <c r="A74" s="5" t="s">
        <v>97</v>
      </c>
      <c r="B74" s="1">
        <f t="shared" ref="B74:I74" si="8">COUNT(B4:B68)</f>
        <v>52</v>
      </c>
      <c r="C74" s="1">
        <f t="shared" si="8"/>
        <v>51</v>
      </c>
      <c r="D74" s="1">
        <f t="shared" si="8"/>
        <v>9</v>
      </c>
      <c r="E74" s="1">
        <f t="shared" si="8"/>
        <v>9</v>
      </c>
      <c r="F74" s="1">
        <f t="shared" si="8"/>
        <v>11</v>
      </c>
      <c r="G74" s="1">
        <f t="shared" si="8"/>
        <v>52</v>
      </c>
      <c r="H74" s="1">
        <f t="shared" si="8"/>
        <v>52</v>
      </c>
      <c r="I74" s="1">
        <f t="shared" si="8"/>
        <v>9</v>
      </c>
      <c r="J74" s="1"/>
      <c r="K74" s="1">
        <f>COUNT(K4:K68)</f>
        <v>52</v>
      </c>
      <c r="L74" s="1">
        <f>COUNT(L4:L68)</f>
        <v>52</v>
      </c>
      <c r="M74" s="1">
        <f>COUNT(M4:M68)</f>
        <v>52</v>
      </c>
      <c r="N74" s="1">
        <f>COUNT(N4:N68)</f>
        <v>52</v>
      </c>
    </row>
    <row r="77" spans="1:28" s="1" customFormat="1">
      <c r="A77" s="34" t="s">
        <v>234</v>
      </c>
    </row>
    <row r="78" spans="1:28" s="1" customFormat="1">
      <c r="A78" s="29">
        <v>2016</v>
      </c>
      <c r="B78" s="30"/>
      <c r="C78" s="30"/>
      <c r="D78" s="30"/>
      <c r="E78" s="29">
        <v>2017</v>
      </c>
      <c r="F78" s="30"/>
      <c r="G78" s="30"/>
      <c r="H78" s="31"/>
      <c r="I78" s="29">
        <v>2018</v>
      </c>
      <c r="J78" s="30"/>
      <c r="K78" s="30"/>
      <c r="L78" s="31"/>
    </row>
    <row r="79" spans="1:28" s="1" customFormat="1">
      <c r="A79" s="46" t="s">
        <v>232</v>
      </c>
      <c r="B79" s="47" t="s">
        <v>236</v>
      </c>
      <c r="C79" s="47" t="s">
        <v>235</v>
      </c>
      <c r="D79" s="47" t="s">
        <v>233</v>
      </c>
      <c r="E79" s="46" t="s">
        <v>232</v>
      </c>
      <c r="F79" s="47" t="s">
        <v>236</v>
      </c>
      <c r="G79" s="47" t="s">
        <v>235</v>
      </c>
      <c r="H79" s="48" t="s">
        <v>233</v>
      </c>
      <c r="I79" s="46" t="s">
        <v>232</v>
      </c>
      <c r="J79" s="47" t="s">
        <v>236</v>
      </c>
      <c r="K79" s="47" t="s">
        <v>235</v>
      </c>
      <c r="L79" s="48" t="s">
        <v>233</v>
      </c>
    </row>
    <row r="80" spans="1:28">
      <c r="A80" s="38">
        <v>419.98</v>
      </c>
      <c r="B80" s="11">
        <v>1</v>
      </c>
      <c r="C80" s="11">
        <v>1.0128743784450527</v>
      </c>
      <c r="D80" s="28">
        <v>6</v>
      </c>
      <c r="E80" s="38">
        <v>406.66</v>
      </c>
      <c r="F80" s="11">
        <v>1</v>
      </c>
      <c r="G80" s="11">
        <v>0.48687210124990182</v>
      </c>
      <c r="H80" s="43">
        <v>3</v>
      </c>
      <c r="I80" s="38">
        <v>439.96</v>
      </c>
      <c r="J80" s="11">
        <v>1</v>
      </c>
      <c r="K80" s="11">
        <v>0.52405646787669236</v>
      </c>
      <c r="L80" s="43">
        <v>7.375</v>
      </c>
      <c r="O80" s="1"/>
      <c r="P80" s="1"/>
      <c r="R80" s="1"/>
      <c r="S80" s="1"/>
    </row>
    <row r="81" spans="1:19">
      <c r="A81" s="38">
        <v>423.31</v>
      </c>
      <c r="B81" s="11">
        <v>4.3299999999999841</v>
      </c>
      <c r="C81" s="11">
        <v>0.97649783145478064</v>
      </c>
      <c r="D81" s="28">
        <v>2</v>
      </c>
      <c r="E81" s="38">
        <v>406.66</v>
      </c>
      <c r="F81" s="11">
        <v>1</v>
      </c>
      <c r="G81" s="11">
        <v>1.3276734009380811</v>
      </c>
      <c r="H81" s="43">
        <v>2.6666666666666665</v>
      </c>
      <c r="I81" s="38">
        <v>446.62</v>
      </c>
      <c r="J81" s="11">
        <v>7.660000000000025</v>
      </c>
      <c r="K81" s="11">
        <v>0.19243239214419686</v>
      </c>
      <c r="L81" s="43">
        <v>7.4444444444444446</v>
      </c>
      <c r="N81" s="1"/>
      <c r="O81" s="1"/>
      <c r="P81" s="1"/>
      <c r="Q81" s="1"/>
      <c r="R81" s="1"/>
      <c r="S81" s="1"/>
    </row>
    <row r="82" spans="1:19">
      <c r="A82" s="38">
        <v>426.64</v>
      </c>
      <c r="B82" s="11">
        <v>7.6599999999999682</v>
      </c>
      <c r="C82" s="11">
        <v>0.67526147496082656</v>
      </c>
      <c r="D82" s="28">
        <v>4.5</v>
      </c>
      <c r="E82" s="38">
        <v>409.99</v>
      </c>
      <c r="F82" s="11">
        <v>4.3299999999999841</v>
      </c>
      <c r="G82" s="11">
        <v>0.5283198539003392</v>
      </c>
      <c r="H82" s="43">
        <v>44</v>
      </c>
      <c r="I82" s="38">
        <v>446.62</v>
      </c>
      <c r="J82" s="11">
        <v>7.660000000000025</v>
      </c>
      <c r="K82" s="11">
        <v>0.30653035366020287</v>
      </c>
      <c r="L82" s="43">
        <v>3</v>
      </c>
      <c r="N82" s="1"/>
      <c r="O82" s="1"/>
      <c r="P82" s="1"/>
      <c r="Q82" s="1"/>
      <c r="R82" s="1"/>
      <c r="S82" s="1"/>
    </row>
    <row r="83" spans="1:19">
      <c r="A83" s="38">
        <v>426.64</v>
      </c>
      <c r="B83" s="11">
        <v>7.6599999999999682</v>
      </c>
      <c r="C83" s="11">
        <v>0.93004828209995294</v>
      </c>
      <c r="D83" s="28">
        <v>1</v>
      </c>
      <c r="E83" s="38">
        <v>409.99</v>
      </c>
      <c r="F83" s="11">
        <v>4.3299999999999841</v>
      </c>
      <c r="G83" s="11">
        <v>1.3109966084007305</v>
      </c>
      <c r="H83" s="43">
        <v>1</v>
      </c>
      <c r="I83" s="38">
        <v>446.62</v>
      </c>
      <c r="J83" s="11">
        <v>7.660000000000025</v>
      </c>
      <c r="K83" s="11">
        <v>0.3996347871455011</v>
      </c>
      <c r="L83" s="43">
        <v>5</v>
      </c>
      <c r="N83" s="1"/>
      <c r="O83" s="1"/>
      <c r="P83" s="1"/>
      <c r="Q83" s="1"/>
      <c r="R83" s="1"/>
      <c r="S83" s="1"/>
    </row>
    <row r="84" spans="1:19">
      <c r="A84" s="38">
        <v>429.97</v>
      </c>
      <c r="B84" s="11">
        <v>10.990000000000009</v>
      </c>
      <c r="C84" s="11">
        <v>0.71300539254158346</v>
      </c>
      <c r="D84" s="28">
        <v>3.25</v>
      </c>
      <c r="E84" s="38">
        <v>413.32</v>
      </c>
      <c r="F84" s="11">
        <v>7.6599999999999682</v>
      </c>
      <c r="G84" s="11">
        <v>0.61120255051126871</v>
      </c>
      <c r="H84" s="43">
        <v>7.333333333333333</v>
      </c>
      <c r="I84" s="38">
        <v>446.62</v>
      </c>
      <c r="J84" s="11">
        <v>7.660000000000025</v>
      </c>
      <c r="K84" s="11">
        <v>0.95850983217599783</v>
      </c>
      <c r="L84" s="43">
        <v>15.375</v>
      </c>
      <c r="N84" s="1"/>
      <c r="O84" s="1"/>
      <c r="P84" s="1"/>
      <c r="Q84" s="1"/>
      <c r="R84" s="1"/>
      <c r="S84" s="1"/>
    </row>
    <row r="85" spans="1:19">
      <c r="A85" s="38">
        <v>433.3</v>
      </c>
      <c r="B85" s="11">
        <v>14.319999999999993</v>
      </c>
      <c r="C85" s="11">
        <v>0.87815761609438814</v>
      </c>
      <c r="D85" s="28">
        <v>2</v>
      </c>
      <c r="E85" s="38">
        <v>413.32</v>
      </c>
      <c r="F85" s="11">
        <v>7.6599999999999682</v>
      </c>
      <c r="G85" s="11">
        <v>1.3024844157022328</v>
      </c>
      <c r="H85" s="43">
        <v>2</v>
      </c>
      <c r="I85" s="38">
        <v>449.95</v>
      </c>
      <c r="J85" s="11">
        <v>10.990000000000009</v>
      </c>
      <c r="K85" s="11">
        <v>0.28460444114554329</v>
      </c>
      <c r="L85" s="43">
        <v>4.666666666666667</v>
      </c>
      <c r="N85" s="1"/>
      <c r="O85" s="1"/>
      <c r="P85" s="1"/>
      <c r="Q85" s="1"/>
      <c r="R85" s="1"/>
      <c r="S85" s="1"/>
    </row>
    <row r="86" spans="1:19">
      <c r="A86" s="38">
        <v>436.63</v>
      </c>
      <c r="B86" s="11">
        <v>17.649999999999977</v>
      </c>
      <c r="C86" s="11">
        <v>0.44549745186152179</v>
      </c>
      <c r="D86" s="28">
        <v>6.333333333333333</v>
      </c>
      <c r="E86" s="38">
        <v>416.65</v>
      </c>
      <c r="F86" s="11">
        <v>10.989999999999952</v>
      </c>
      <c r="G86" s="11">
        <v>0.60856829472869245</v>
      </c>
      <c r="H86" s="43">
        <v>6.7142857142857144</v>
      </c>
      <c r="I86" s="38">
        <v>449.95</v>
      </c>
      <c r="J86" s="11">
        <v>10.990000000000009</v>
      </c>
      <c r="K86" s="11">
        <v>0.31534607533865266</v>
      </c>
      <c r="L86" s="43">
        <v>6.583333333333333</v>
      </c>
      <c r="N86" s="1"/>
      <c r="O86" s="1"/>
      <c r="P86" s="1"/>
      <c r="Q86" s="1"/>
      <c r="R86" s="1"/>
      <c r="S86" s="1"/>
    </row>
    <row r="87" spans="1:19">
      <c r="A87" s="38">
        <v>436.63</v>
      </c>
      <c r="B87" s="11">
        <v>17.649999999999977</v>
      </c>
      <c r="C87" s="11">
        <v>0.74895187407426</v>
      </c>
      <c r="D87" s="28">
        <v>1.5</v>
      </c>
      <c r="E87" s="38">
        <v>416.65</v>
      </c>
      <c r="F87" s="11">
        <v>10.989999999999952</v>
      </c>
      <c r="G87" s="11">
        <v>0.66244273824117672</v>
      </c>
      <c r="H87" s="43">
        <v>7.5</v>
      </c>
      <c r="I87" s="38">
        <v>449.95</v>
      </c>
      <c r="J87" s="11">
        <v>10.990000000000009</v>
      </c>
      <c r="K87" s="11">
        <v>1.2267582111709034</v>
      </c>
      <c r="L87" s="43">
        <v>3.25</v>
      </c>
      <c r="N87" s="1"/>
      <c r="O87" s="1"/>
      <c r="P87" s="1"/>
      <c r="Q87" s="1"/>
      <c r="R87" s="1"/>
      <c r="S87" s="1"/>
    </row>
    <row r="88" spans="1:19">
      <c r="A88" s="38">
        <v>436.63</v>
      </c>
      <c r="B88" s="11">
        <v>17.649999999999977</v>
      </c>
      <c r="C88" s="11">
        <v>0.84303215926493125</v>
      </c>
      <c r="D88" s="28">
        <v>11</v>
      </c>
      <c r="E88" s="38">
        <v>423.31</v>
      </c>
      <c r="F88" s="11">
        <v>17.649999999999977</v>
      </c>
      <c r="G88" s="11">
        <v>0.48611235495055194</v>
      </c>
      <c r="H88" s="43">
        <v>26</v>
      </c>
      <c r="I88" s="38">
        <v>453.28</v>
      </c>
      <c r="J88" s="11">
        <v>14.319999999999993</v>
      </c>
      <c r="K88" s="11">
        <v>0.39634589560053707</v>
      </c>
      <c r="L88" s="43">
        <v>1.5</v>
      </c>
      <c r="N88" s="1"/>
      <c r="O88" s="1"/>
      <c r="P88" s="1"/>
      <c r="Q88" s="1"/>
      <c r="R88" s="1"/>
      <c r="S88" s="1"/>
    </row>
    <row r="89" spans="1:19">
      <c r="A89" s="38">
        <v>439.96</v>
      </c>
      <c r="B89" s="11">
        <v>20.979999999999961</v>
      </c>
      <c r="C89" s="11">
        <v>0.56863749999999991</v>
      </c>
      <c r="D89" s="28">
        <v>4</v>
      </c>
      <c r="E89" s="38">
        <v>426.64</v>
      </c>
      <c r="F89" s="11">
        <v>20.979999999999961</v>
      </c>
      <c r="G89" s="11">
        <v>0.1656878606825738</v>
      </c>
      <c r="H89" s="43">
        <v>8.4444444444444446</v>
      </c>
      <c r="I89" s="38">
        <v>453.28</v>
      </c>
      <c r="J89" s="11">
        <v>14.319999999999993</v>
      </c>
      <c r="K89" s="11">
        <v>1.022631792925871</v>
      </c>
      <c r="L89" s="43">
        <v>2.5</v>
      </c>
      <c r="N89" s="1"/>
      <c r="O89" s="1"/>
      <c r="P89" s="1"/>
      <c r="Q89" s="1"/>
      <c r="R89" s="1"/>
      <c r="S89" s="1"/>
    </row>
    <row r="90" spans="1:19">
      <c r="A90" s="38">
        <v>439.96</v>
      </c>
      <c r="B90" s="11">
        <v>20.979999999999961</v>
      </c>
      <c r="C90" s="11">
        <v>0.87082499999999996</v>
      </c>
      <c r="D90" s="28">
        <v>6</v>
      </c>
      <c r="E90" s="38">
        <v>426.64</v>
      </c>
      <c r="F90" s="11">
        <v>20.979999999999961</v>
      </c>
      <c r="G90" s="11">
        <v>0.48404397620291206</v>
      </c>
      <c r="H90" s="43">
        <v>19.8</v>
      </c>
      <c r="I90" s="38">
        <v>456.61</v>
      </c>
      <c r="J90" s="11">
        <v>17.650000000000034</v>
      </c>
      <c r="K90" s="11">
        <v>1.5365617729888579</v>
      </c>
      <c r="L90" s="43">
        <v>2.3333333333333335</v>
      </c>
      <c r="N90" s="1"/>
      <c r="O90" s="1"/>
      <c r="P90" s="1"/>
      <c r="Q90" s="1"/>
      <c r="R90" s="1"/>
      <c r="S90" s="1"/>
    </row>
    <row r="91" spans="1:19">
      <c r="A91" s="38">
        <v>439.96</v>
      </c>
      <c r="B91" s="11">
        <v>20.979999999999961</v>
      </c>
      <c r="C91" s="11">
        <v>1.1834500000000001</v>
      </c>
      <c r="D91" s="28">
        <v>2.375</v>
      </c>
      <c r="E91" s="38">
        <v>429.97</v>
      </c>
      <c r="F91" s="11">
        <v>24.310000000000002</v>
      </c>
      <c r="G91" s="11">
        <v>0.46080856515837687</v>
      </c>
      <c r="H91" s="43">
        <v>15</v>
      </c>
      <c r="I91" s="38">
        <v>466.6</v>
      </c>
      <c r="J91" s="11">
        <v>27.640000000000043</v>
      </c>
      <c r="K91" s="11">
        <v>0.25202003096574405</v>
      </c>
      <c r="L91" s="43">
        <v>3.8333333333333335</v>
      </c>
      <c r="N91" s="1"/>
      <c r="O91" s="1"/>
      <c r="P91" s="1"/>
      <c r="Q91" s="1"/>
      <c r="R91" s="1"/>
      <c r="S91" s="1"/>
    </row>
    <row r="92" spans="1:19">
      <c r="A92" s="38">
        <v>443.29</v>
      </c>
      <c r="B92" s="11">
        <v>24.310000000000002</v>
      </c>
      <c r="C92" s="11">
        <v>-0.12863793661463394</v>
      </c>
      <c r="D92" s="28">
        <v>3.1666666666666665</v>
      </c>
      <c r="E92" s="38">
        <v>429.97</v>
      </c>
      <c r="F92" s="11">
        <v>24.310000000000002</v>
      </c>
      <c r="G92" s="11">
        <v>0.51376996359300287</v>
      </c>
      <c r="H92" s="43">
        <v>10</v>
      </c>
      <c r="I92" s="38">
        <v>466.6</v>
      </c>
      <c r="J92" s="11">
        <v>27.640000000000043</v>
      </c>
      <c r="K92" s="11">
        <v>0.97373959744532623</v>
      </c>
      <c r="L92" s="43">
        <v>7.5</v>
      </c>
      <c r="N92" s="1"/>
      <c r="O92" s="1"/>
      <c r="P92" s="1"/>
      <c r="Q92" s="1"/>
      <c r="R92" s="1"/>
      <c r="S92" s="1"/>
    </row>
    <row r="93" spans="1:19">
      <c r="A93" s="38">
        <v>449.95</v>
      </c>
      <c r="B93" s="11">
        <v>30.96999999999997</v>
      </c>
      <c r="C93" s="11">
        <v>-0.15850225920347655</v>
      </c>
      <c r="D93" s="28">
        <v>5.5384615384615383</v>
      </c>
      <c r="E93" s="38">
        <v>429.97</v>
      </c>
      <c r="F93" s="11">
        <v>24.310000000000002</v>
      </c>
      <c r="G93" s="11">
        <v>0.79925410054420221</v>
      </c>
      <c r="H93" s="43">
        <v>6.3</v>
      </c>
      <c r="I93" s="38">
        <v>466.6</v>
      </c>
      <c r="J93" s="11">
        <v>27.640000000000043</v>
      </c>
      <c r="K93" s="11">
        <v>1.2358597832397908</v>
      </c>
      <c r="L93" s="43">
        <v>3</v>
      </c>
      <c r="N93" s="1"/>
      <c r="O93" s="1"/>
      <c r="P93" s="1"/>
      <c r="Q93" s="1"/>
      <c r="R93" s="1"/>
      <c r="S93" s="1"/>
    </row>
    <row r="94" spans="1:19">
      <c r="A94" s="38">
        <v>456.61</v>
      </c>
      <c r="B94" s="11">
        <v>37.629999999999995</v>
      </c>
      <c r="C94" s="11">
        <v>0.75969304837665108</v>
      </c>
      <c r="D94" s="28">
        <v>11</v>
      </c>
      <c r="E94" s="38">
        <v>429.97</v>
      </c>
      <c r="F94" s="11">
        <v>24.310000000000002</v>
      </c>
      <c r="G94" s="11">
        <v>1.2113381791427231</v>
      </c>
      <c r="H94" s="43">
        <v>5</v>
      </c>
      <c r="I94" s="38">
        <v>469.93</v>
      </c>
      <c r="J94" s="11">
        <v>30.970000000000027</v>
      </c>
      <c r="K94" s="11">
        <v>1.2550297568850446</v>
      </c>
      <c r="L94" s="43">
        <v>1.6</v>
      </c>
      <c r="N94" s="1"/>
      <c r="O94" s="1"/>
      <c r="P94" s="1"/>
      <c r="Q94" s="1"/>
      <c r="R94" s="1"/>
      <c r="S94" s="1"/>
    </row>
    <row r="95" spans="1:19">
      <c r="A95" s="38">
        <v>489.90999999999997</v>
      </c>
      <c r="B95" s="11">
        <v>70.92999999999995</v>
      </c>
      <c r="C95" s="11">
        <v>0.38674071991001124</v>
      </c>
      <c r="D95" s="28">
        <v>3</v>
      </c>
      <c r="E95" s="38">
        <v>433.3</v>
      </c>
      <c r="F95" s="11">
        <v>27.639999999999986</v>
      </c>
      <c r="G95" s="11">
        <v>-0.10944230404850636</v>
      </c>
      <c r="H95" s="43">
        <v>1</v>
      </c>
      <c r="I95" s="38">
        <v>489.90999999999997</v>
      </c>
      <c r="J95" s="11">
        <v>50.949999999999989</v>
      </c>
      <c r="K95" s="11">
        <v>0.41667351515080364</v>
      </c>
      <c r="L95" s="43">
        <v>1</v>
      </c>
      <c r="N95" s="1"/>
      <c r="O95" s="1"/>
      <c r="P95" s="1"/>
      <c r="Q95" s="1"/>
      <c r="R95" s="1"/>
      <c r="S95" s="1"/>
    </row>
    <row r="96" spans="1:19">
      <c r="A96" s="38">
        <v>489.90999999999997</v>
      </c>
      <c r="B96" s="11">
        <v>70.92999999999995</v>
      </c>
      <c r="C96" s="11">
        <v>0.5136975065616799</v>
      </c>
      <c r="D96" s="28">
        <v>1.3333333333333333</v>
      </c>
      <c r="E96" s="38">
        <v>433.3</v>
      </c>
      <c r="F96" s="11">
        <v>27.639999999999986</v>
      </c>
      <c r="G96" s="11">
        <v>0.59573043643024082</v>
      </c>
      <c r="H96" s="43">
        <v>8</v>
      </c>
      <c r="I96" s="39">
        <v>516.15</v>
      </c>
      <c r="J96" s="12">
        <v>77.19</v>
      </c>
      <c r="K96" s="12">
        <v>0.70462293740624571</v>
      </c>
      <c r="L96" s="44">
        <v>1</v>
      </c>
      <c r="N96" s="1"/>
      <c r="O96" s="1"/>
      <c r="P96" s="1"/>
      <c r="Q96" s="1"/>
      <c r="R96" s="1"/>
      <c r="S96" s="1"/>
    </row>
    <row r="97" spans="1:19">
      <c r="A97" s="38">
        <v>493.24</v>
      </c>
      <c r="B97" s="11">
        <v>74.259999999999991</v>
      </c>
      <c r="C97" s="11">
        <v>0.12259216885754964</v>
      </c>
      <c r="D97" s="28">
        <v>2</v>
      </c>
      <c r="E97" s="38">
        <v>433.3</v>
      </c>
      <c r="F97" s="11">
        <v>27.639999999999986</v>
      </c>
      <c r="G97" s="11">
        <v>0.6168256173814185</v>
      </c>
      <c r="H97" s="43">
        <v>7.7857142857142856</v>
      </c>
      <c r="N97" s="1"/>
      <c r="O97" s="1"/>
      <c r="P97" s="1"/>
      <c r="Q97" s="1"/>
      <c r="R97" s="1"/>
      <c r="S97" s="1"/>
    </row>
    <row r="98" spans="1:19">
      <c r="A98" s="38">
        <v>493.24</v>
      </c>
      <c r="B98" s="11">
        <v>74.259999999999991</v>
      </c>
      <c r="C98" s="11">
        <v>0.6285577529244204</v>
      </c>
      <c r="D98" s="28">
        <v>3</v>
      </c>
      <c r="E98" s="38">
        <v>433.3</v>
      </c>
      <c r="F98" s="11">
        <v>27.639999999999986</v>
      </c>
      <c r="G98" s="11">
        <v>0.6168256173814185</v>
      </c>
      <c r="H98" s="43">
        <v>1.5</v>
      </c>
      <c r="N98" s="1"/>
      <c r="O98" s="1"/>
      <c r="P98" s="1"/>
      <c r="Q98" s="1"/>
      <c r="R98" s="1"/>
      <c r="S98" s="1"/>
    </row>
    <row r="99" spans="1:19">
      <c r="A99" s="38">
        <v>499.9</v>
      </c>
      <c r="B99" s="11">
        <v>80.919999999999959</v>
      </c>
      <c r="C99" s="11">
        <v>0.26598684286589658</v>
      </c>
      <c r="D99" s="28">
        <v>1</v>
      </c>
      <c r="E99" s="38">
        <v>433.3</v>
      </c>
      <c r="F99" s="11">
        <v>27.639999999999986</v>
      </c>
      <c r="G99" s="11">
        <v>0.90110528642708243</v>
      </c>
      <c r="H99" s="43">
        <v>1.5</v>
      </c>
      <c r="N99" s="1"/>
      <c r="O99" s="1"/>
      <c r="P99" s="1"/>
      <c r="Q99" s="1"/>
      <c r="R99" s="1"/>
      <c r="S99" s="1"/>
    </row>
    <row r="100" spans="1:19">
      <c r="A100" s="38">
        <v>499.9</v>
      </c>
      <c r="B100" s="11">
        <v>80.919999999999959</v>
      </c>
      <c r="C100" s="11">
        <v>0.78614454348906826</v>
      </c>
      <c r="D100" s="28">
        <v>3</v>
      </c>
      <c r="E100" s="38">
        <v>433.3</v>
      </c>
      <c r="F100" s="11">
        <v>27.639999999999986</v>
      </c>
      <c r="G100" s="11">
        <v>1.0904566411924463</v>
      </c>
      <c r="H100" s="43">
        <v>2</v>
      </c>
      <c r="N100" s="1"/>
      <c r="O100" s="1"/>
      <c r="P100" s="1"/>
      <c r="Q100" s="1"/>
      <c r="R100" s="1"/>
      <c r="S100" s="1"/>
    </row>
    <row r="101" spans="1:19">
      <c r="A101" s="38">
        <v>506.46</v>
      </c>
      <c r="B101" s="11">
        <v>87.479999999999961</v>
      </c>
      <c r="C101" s="11">
        <v>0.21604846204150924</v>
      </c>
      <c r="D101" s="28">
        <v>1</v>
      </c>
      <c r="E101" s="38">
        <v>443.29</v>
      </c>
      <c r="F101" s="11">
        <v>37.629999999999995</v>
      </c>
      <c r="G101" s="11">
        <v>8.9140339084322839E-2</v>
      </c>
      <c r="H101" s="43">
        <v>5.5</v>
      </c>
      <c r="N101" s="1"/>
      <c r="O101" s="1"/>
      <c r="P101" s="1"/>
      <c r="Q101" s="1"/>
      <c r="R101" s="1"/>
      <c r="S101" s="1"/>
    </row>
    <row r="102" spans="1:19">
      <c r="A102" s="39">
        <v>506.46</v>
      </c>
      <c r="B102" s="12">
        <v>87.479999999999961</v>
      </c>
      <c r="C102" s="12">
        <v>0.63664941889147653</v>
      </c>
      <c r="D102" s="45">
        <v>2</v>
      </c>
      <c r="E102" s="38">
        <v>443.29</v>
      </c>
      <c r="F102" s="11">
        <v>37.629999999999995</v>
      </c>
      <c r="G102" s="11">
        <v>0.71154181293101315</v>
      </c>
      <c r="H102" s="43">
        <v>50</v>
      </c>
      <c r="N102" s="1"/>
      <c r="O102" s="1"/>
      <c r="P102" s="1"/>
      <c r="Q102" s="1"/>
      <c r="R102" s="1"/>
      <c r="S102" s="1"/>
    </row>
    <row r="103" spans="1:19">
      <c r="E103" s="38">
        <v>446.62</v>
      </c>
      <c r="F103" s="11">
        <v>40.95999999999998</v>
      </c>
      <c r="G103" s="11">
        <v>0.21273615312143587</v>
      </c>
      <c r="H103" s="43">
        <v>25</v>
      </c>
      <c r="N103" s="1"/>
      <c r="O103" s="1"/>
      <c r="P103" s="1"/>
      <c r="Q103" s="1"/>
      <c r="R103" s="1"/>
      <c r="S103" s="1"/>
    </row>
    <row r="104" spans="1:19">
      <c r="E104" s="38">
        <v>446.62</v>
      </c>
      <c r="F104" s="11">
        <v>40.95999999999998</v>
      </c>
      <c r="G104" s="11">
        <v>0.67779044974463243</v>
      </c>
      <c r="H104" s="43">
        <v>2</v>
      </c>
      <c r="N104" s="1"/>
      <c r="O104" s="1"/>
      <c r="P104" s="1"/>
      <c r="Q104" s="1"/>
      <c r="R104" s="1"/>
      <c r="S104" s="1"/>
    </row>
    <row r="105" spans="1:19">
      <c r="E105" s="38">
        <v>466.6</v>
      </c>
      <c r="F105" s="11">
        <v>60.94</v>
      </c>
      <c r="G105" s="11">
        <v>0.49899202066659404</v>
      </c>
      <c r="H105" s="43">
        <v>1.5</v>
      </c>
      <c r="N105" s="1"/>
      <c r="O105" s="1"/>
      <c r="P105" s="1"/>
      <c r="Q105" s="1"/>
      <c r="R105" s="1"/>
      <c r="S105" s="1"/>
    </row>
    <row r="106" spans="1:19">
      <c r="E106" s="38">
        <v>469.93</v>
      </c>
      <c r="F106" s="11">
        <v>64.269999999999982</v>
      </c>
      <c r="G106" s="11">
        <v>1.0881055150108812</v>
      </c>
      <c r="H106" s="43">
        <v>4</v>
      </c>
      <c r="N106" s="1"/>
      <c r="O106" s="1"/>
      <c r="P106" s="1"/>
      <c r="Q106" s="1"/>
      <c r="R106" s="1"/>
      <c r="S106" s="1"/>
    </row>
    <row r="107" spans="1:19">
      <c r="E107" s="38">
        <v>479.92</v>
      </c>
      <c r="F107" s="11">
        <v>74.259999999999991</v>
      </c>
      <c r="G107" s="11">
        <v>0.10491238491238478</v>
      </c>
      <c r="H107" s="43">
        <v>25</v>
      </c>
      <c r="N107" s="1"/>
      <c r="O107" s="1"/>
      <c r="P107" s="1"/>
      <c r="Q107" s="1"/>
      <c r="R107" s="1"/>
      <c r="S107" s="1"/>
    </row>
    <row r="108" spans="1:19">
      <c r="E108" s="38">
        <v>493.24</v>
      </c>
      <c r="F108" s="11">
        <v>87.579999999999984</v>
      </c>
      <c r="G108" s="11">
        <v>0.42408181372434567</v>
      </c>
      <c r="H108" s="43">
        <v>6</v>
      </c>
      <c r="N108" s="1"/>
      <c r="O108" s="1"/>
      <c r="P108" s="1"/>
      <c r="Q108" s="1"/>
      <c r="R108" s="1"/>
      <c r="S108" s="1"/>
    </row>
    <row r="109" spans="1:19">
      <c r="E109" s="38">
        <v>493.24</v>
      </c>
      <c r="F109" s="11">
        <v>87.579999999999984</v>
      </c>
      <c r="G109" s="11">
        <v>0.88130705830161804</v>
      </c>
      <c r="H109" s="43">
        <v>1</v>
      </c>
      <c r="N109" s="1"/>
      <c r="O109" s="1"/>
      <c r="P109" s="1"/>
      <c r="Q109" s="1"/>
      <c r="R109" s="1"/>
      <c r="S109" s="1"/>
    </row>
    <row r="110" spans="1:19">
      <c r="E110" s="38">
        <v>506.46</v>
      </c>
      <c r="F110" s="11">
        <v>100.79999999999995</v>
      </c>
      <c r="G110" s="11">
        <v>0.29302020829022679</v>
      </c>
      <c r="H110" s="43">
        <v>1</v>
      </c>
      <c r="N110" s="1"/>
      <c r="O110" s="1"/>
      <c r="P110" s="1"/>
      <c r="Q110" s="1"/>
      <c r="R110" s="1"/>
      <c r="S110" s="1"/>
    </row>
    <row r="111" spans="1:19">
      <c r="E111" s="38">
        <v>506.46</v>
      </c>
      <c r="F111" s="11">
        <v>100.79999999999995</v>
      </c>
      <c r="G111" s="11">
        <v>0.31221693450122984</v>
      </c>
      <c r="H111" s="43">
        <v>7.2</v>
      </c>
      <c r="N111" s="1"/>
      <c r="O111" s="1"/>
      <c r="P111" s="1"/>
      <c r="Q111" s="1"/>
      <c r="R111" s="1"/>
      <c r="S111" s="1"/>
    </row>
    <row r="112" spans="1:19">
      <c r="E112" s="38">
        <v>506.46</v>
      </c>
      <c r="F112" s="11">
        <v>100.79999999999995</v>
      </c>
      <c r="G112" s="11">
        <v>0.66666666666666641</v>
      </c>
      <c r="H112" s="43">
        <v>4</v>
      </c>
      <c r="N112" s="1"/>
      <c r="O112" s="1"/>
      <c r="P112" s="1"/>
      <c r="Q112" s="1"/>
      <c r="R112" s="1"/>
      <c r="S112" s="1"/>
    </row>
    <row r="113" spans="1:19">
      <c r="E113" s="38">
        <v>506.46</v>
      </c>
      <c r="F113" s="11">
        <v>100.79999999999995</v>
      </c>
      <c r="G113" s="11">
        <v>1.0115180357266016</v>
      </c>
      <c r="H113" s="43">
        <v>14.4</v>
      </c>
      <c r="N113" s="1"/>
      <c r="O113" s="1"/>
      <c r="P113" s="1"/>
      <c r="Q113" s="1"/>
      <c r="R113" s="1"/>
      <c r="S113" s="1"/>
    </row>
    <row r="114" spans="1:19">
      <c r="E114" s="38">
        <v>509.69</v>
      </c>
      <c r="F114" s="11">
        <v>104.02999999999997</v>
      </c>
      <c r="G114" s="11">
        <v>-3.244756843248197E-2</v>
      </c>
      <c r="H114" s="43">
        <v>1</v>
      </c>
      <c r="N114" s="1"/>
      <c r="O114" s="1"/>
      <c r="P114" s="1"/>
      <c r="Q114" s="1"/>
      <c r="R114" s="1"/>
      <c r="S114" s="1"/>
    </row>
    <row r="115" spans="1:19">
      <c r="E115" s="38">
        <v>509.69</v>
      </c>
      <c r="F115" s="11">
        <v>104.02999999999997</v>
      </c>
      <c r="G115" s="11">
        <v>0.98663923652780183</v>
      </c>
      <c r="H115" s="43">
        <v>2</v>
      </c>
      <c r="N115" s="1"/>
      <c r="O115" s="1"/>
      <c r="P115" s="1"/>
      <c r="Q115" s="1"/>
      <c r="R115" s="1"/>
      <c r="S115" s="1"/>
    </row>
    <row r="116" spans="1:19">
      <c r="E116" s="38">
        <v>512.91999999999996</v>
      </c>
      <c r="F116" s="11">
        <v>107.25999999999993</v>
      </c>
      <c r="G116" s="11">
        <v>0.50867025697662527</v>
      </c>
      <c r="H116" s="43">
        <v>1</v>
      </c>
      <c r="N116" s="1"/>
      <c r="O116" s="1"/>
      <c r="P116" s="1"/>
      <c r="Q116" s="1"/>
      <c r="R116" s="1"/>
      <c r="S116" s="1"/>
    </row>
    <row r="117" spans="1:19">
      <c r="E117" s="39">
        <v>512.91999999999996</v>
      </c>
      <c r="F117" s="12">
        <v>107.25999999999993</v>
      </c>
      <c r="G117" s="12">
        <v>1.1823088046089563</v>
      </c>
      <c r="H117" s="44">
        <v>13.25</v>
      </c>
      <c r="N117" s="1"/>
      <c r="O117" s="1"/>
      <c r="P117" s="1"/>
      <c r="Q117" s="1"/>
      <c r="R117" s="1"/>
      <c r="S117" s="1"/>
    </row>
    <row r="118" spans="1:19">
      <c r="D118" s="1"/>
      <c r="F118" s="1"/>
      <c r="G118" s="1"/>
      <c r="H118" s="1"/>
      <c r="I118" s="1"/>
    </row>
    <row r="119" spans="1:19" ht="18.75">
      <c r="A119" s="56" t="s">
        <v>238</v>
      </c>
      <c r="B119" s="1"/>
      <c r="C119" s="1"/>
      <c r="D119" s="1"/>
      <c r="E119" s="1"/>
      <c r="F119" s="1"/>
      <c r="G119" s="1"/>
    </row>
    <row r="120" spans="1:19">
      <c r="A120" s="1" t="s">
        <v>247</v>
      </c>
      <c r="B120" s="1"/>
      <c r="C120" s="1"/>
      <c r="D120" s="1"/>
      <c r="E120" s="1"/>
      <c r="F120" s="1"/>
      <c r="G120" s="1"/>
    </row>
    <row r="121" spans="1:19">
      <c r="A121" s="1" t="s">
        <v>259</v>
      </c>
      <c r="B121" s="1"/>
      <c r="C121" s="1"/>
      <c r="D121" s="1"/>
      <c r="E121" s="1"/>
      <c r="F121" s="1"/>
      <c r="G121" s="1"/>
    </row>
    <row r="122" spans="1:19">
      <c r="A122" s="69" t="s">
        <v>239</v>
      </c>
      <c r="B122" s="58"/>
      <c r="C122" s="58"/>
      <c r="D122" s="58"/>
      <c r="E122" s="58"/>
      <c r="F122" s="58"/>
      <c r="G122" s="59"/>
    </row>
    <row r="123" spans="1:19">
      <c r="A123" s="3"/>
      <c r="B123" s="2"/>
      <c r="C123" s="47">
        <v>2016</v>
      </c>
      <c r="D123" s="47">
        <v>2017</v>
      </c>
      <c r="E123" s="47">
        <v>2018</v>
      </c>
      <c r="F123" s="47" t="s">
        <v>249</v>
      </c>
      <c r="G123" s="48" t="s">
        <v>68</v>
      </c>
    </row>
    <row r="124" spans="1:19">
      <c r="A124" s="3" t="s">
        <v>246</v>
      </c>
      <c r="B124" s="70"/>
      <c r="C124" s="66" t="s">
        <v>241</v>
      </c>
      <c r="D124" s="66" t="s">
        <v>241</v>
      </c>
      <c r="E124" s="66" t="s">
        <v>241</v>
      </c>
      <c r="F124" s="2"/>
      <c r="G124" s="40"/>
    </row>
    <row r="125" spans="1:19" ht="18">
      <c r="A125" s="62" t="s">
        <v>243</v>
      </c>
      <c r="B125" s="70"/>
      <c r="C125" s="66">
        <v>14</v>
      </c>
      <c r="D125" s="66">
        <v>3</v>
      </c>
      <c r="E125" s="66">
        <v>36</v>
      </c>
      <c r="F125" s="71">
        <f>AVERAGE(C125:E125)</f>
        <v>17.666666666666668</v>
      </c>
      <c r="G125" s="72">
        <f>STDEV(C125:E125)</f>
        <v>16.802777548171413</v>
      </c>
    </row>
    <row r="126" spans="1:19" ht="15.75">
      <c r="A126" s="63" t="s">
        <v>248</v>
      </c>
      <c r="B126" s="70"/>
      <c r="C126" s="66">
        <v>-9.0000000000000006E-5</v>
      </c>
      <c r="D126" s="66">
        <v>-5.7000000000000003E-5</v>
      </c>
      <c r="E126" s="66">
        <v>-3.2000000000000003E-4</v>
      </c>
      <c r="F126" s="73"/>
      <c r="G126" s="43"/>
    </row>
    <row r="127" spans="1:19">
      <c r="A127" s="7" t="s">
        <v>245</v>
      </c>
      <c r="B127" s="70"/>
      <c r="C127" s="66" t="s">
        <v>241</v>
      </c>
      <c r="D127" s="66" t="s">
        <v>241</v>
      </c>
      <c r="E127" s="66" t="s">
        <v>241</v>
      </c>
      <c r="F127" s="28"/>
      <c r="G127" s="43"/>
    </row>
    <row r="128" spans="1:19" ht="15.75">
      <c r="A128" s="63" t="s">
        <v>240</v>
      </c>
      <c r="B128" s="70"/>
      <c r="C128" s="66">
        <v>571</v>
      </c>
      <c r="D128" s="66">
        <v>1345</v>
      </c>
      <c r="E128" s="66">
        <v>1391</v>
      </c>
      <c r="F128" s="71">
        <f t="shared" ref="F128" si="9">AVERAGE(C128:E128)</f>
        <v>1102.3333333333333</v>
      </c>
      <c r="G128" s="72">
        <f t="shared" ref="G128:G137" si="10">STDEV(C128:E128)</f>
        <v>460.72262081792041</v>
      </c>
    </row>
    <row r="129" spans="1:7" s="1" customFormat="1" ht="15.75">
      <c r="A129" s="64" t="s">
        <v>254</v>
      </c>
      <c r="B129" s="74"/>
      <c r="C129" s="75">
        <v>22</v>
      </c>
      <c r="D129" s="75">
        <v>37</v>
      </c>
      <c r="E129" s="75">
        <v>16</v>
      </c>
      <c r="F129" s="76">
        <f t="shared" ref="F129" si="11">AVERAGE(C129:E129)</f>
        <v>25</v>
      </c>
      <c r="G129" s="77">
        <f t="shared" ref="G129" si="12">STDEV(C129:E129)</f>
        <v>10.816653826391969</v>
      </c>
    </row>
    <row r="130" spans="1:7">
      <c r="A130" s="78" t="s">
        <v>242</v>
      </c>
      <c r="B130" s="79"/>
      <c r="C130" s="58"/>
      <c r="D130" s="58"/>
      <c r="E130" s="58"/>
      <c r="F130" s="58"/>
      <c r="G130" s="80"/>
    </row>
    <row r="131" spans="1:7">
      <c r="A131" s="81"/>
      <c r="B131" s="70"/>
      <c r="C131" s="47">
        <v>2016</v>
      </c>
      <c r="D131" s="47">
        <v>2017</v>
      </c>
      <c r="E131" s="47">
        <v>2018</v>
      </c>
      <c r="F131" s="47" t="s">
        <v>249</v>
      </c>
      <c r="G131" s="48" t="s">
        <v>68</v>
      </c>
    </row>
    <row r="132" spans="1:7">
      <c r="A132" s="3" t="s">
        <v>246</v>
      </c>
      <c r="B132" s="70"/>
      <c r="C132" s="66" t="s">
        <v>241</v>
      </c>
      <c r="D132" s="66" t="s">
        <v>241</v>
      </c>
      <c r="E132" s="66" t="s">
        <v>241</v>
      </c>
      <c r="F132" s="2"/>
      <c r="G132" s="43"/>
    </row>
    <row r="133" spans="1:7" ht="17.25">
      <c r="A133" s="62" t="s">
        <v>244</v>
      </c>
      <c r="B133" s="70"/>
      <c r="C133" s="2">
        <v>2</v>
      </c>
      <c r="D133" s="66">
        <v>4</v>
      </c>
      <c r="E133" s="66">
        <v>1</v>
      </c>
      <c r="F133" s="71">
        <f>AVERAGE(C133:E133)</f>
        <v>2.3333333333333335</v>
      </c>
      <c r="G133" s="72">
        <f t="shared" si="10"/>
        <v>1.5275252316519468</v>
      </c>
    </row>
    <row r="134" spans="1:7" ht="15.75">
      <c r="A134" s="63" t="s">
        <v>248</v>
      </c>
      <c r="B134" s="70"/>
      <c r="C134" s="66">
        <v>2.8999999999999998E-3</v>
      </c>
      <c r="D134" s="66">
        <v>-5.4000000000000003E-3</v>
      </c>
      <c r="E134" s="66">
        <v>-1.6000000000000001E-3</v>
      </c>
      <c r="F134" s="2"/>
      <c r="G134" s="43"/>
    </row>
    <row r="135" spans="1:7">
      <c r="A135" s="7" t="s">
        <v>245</v>
      </c>
      <c r="B135" s="70"/>
      <c r="C135" s="66" t="s">
        <v>241</v>
      </c>
      <c r="D135" s="66" t="s">
        <v>241</v>
      </c>
      <c r="E135" s="66" t="s">
        <v>241</v>
      </c>
      <c r="F135" s="2"/>
      <c r="G135" s="43"/>
    </row>
    <row r="136" spans="1:7" ht="15.75">
      <c r="A136" s="63" t="s">
        <v>240</v>
      </c>
      <c r="B136" s="70"/>
      <c r="C136" s="66">
        <v>81</v>
      </c>
      <c r="D136" s="66">
        <v>1407</v>
      </c>
      <c r="E136" s="66">
        <v>35</v>
      </c>
      <c r="F136" s="71">
        <f t="shared" ref="F136:F137" si="13">AVERAGE(C136:E136)</f>
        <v>507.66666666666669</v>
      </c>
      <c r="G136" s="72">
        <f t="shared" si="10"/>
        <v>779.18504434654881</v>
      </c>
    </row>
    <row r="137" spans="1:7" ht="15.75">
      <c r="A137" s="64" t="s">
        <v>254</v>
      </c>
      <c r="B137" s="74"/>
      <c r="C137" s="75">
        <v>22</v>
      </c>
      <c r="D137" s="75">
        <v>37</v>
      </c>
      <c r="E137" s="75">
        <v>16</v>
      </c>
      <c r="F137" s="76">
        <f t="shared" si="13"/>
        <v>25</v>
      </c>
      <c r="G137" s="77">
        <f t="shared" si="10"/>
        <v>10.8166538263919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B133"/>
  <sheetViews>
    <sheetView workbookViewId="0">
      <pane ySplit="3" topLeftCell="A4" activePane="bottomLeft" state="frozen"/>
      <selection pane="bottomLeft" activeCell="O6" sqref="O6"/>
    </sheetView>
  </sheetViews>
  <sheetFormatPr defaultRowHeight="15"/>
  <cols>
    <col min="1" max="1" width="9.7109375" customWidth="1"/>
  </cols>
  <sheetData>
    <row r="1" spans="1:28" ht="21">
      <c r="A1" s="20" t="s">
        <v>85</v>
      </c>
      <c r="B1" s="20"/>
      <c r="C1" s="20"/>
      <c r="D1" s="20"/>
      <c r="E1" s="20"/>
      <c r="F1" s="20"/>
      <c r="G1" s="20"/>
      <c r="H1" s="20"/>
      <c r="I1" s="20"/>
      <c r="J1" s="20"/>
      <c r="M1" s="14"/>
    </row>
    <row r="2" spans="1:28" s="1" customFormat="1" ht="14.25" customHeight="1">
      <c r="A2" s="20"/>
      <c r="B2" s="20"/>
      <c r="C2" s="20"/>
      <c r="D2" s="20"/>
      <c r="E2" s="20"/>
      <c r="F2" s="20"/>
      <c r="G2" s="20"/>
      <c r="H2" s="20"/>
      <c r="I2" s="20"/>
      <c r="J2" s="20"/>
      <c r="K2" s="34" t="s">
        <v>90</v>
      </c>
      <c r="P2" s="56" t="s">
        <v>238</v>
      </c>
      <c r="Q2" s="20"/>
      <c r="R2" s="20"/>
      <c r="S2" s="20"/>
      <c r="T2" s="20"/>
      <c r="U2" s="20"/>
      <c r="V2" s="20"/>
      <c r="W2" s="20"/>
    </row>
    <row r="3" spans="1:28">
      <c r="A3" s="29" t="s">
        <v>72</v>
      </c>
      <c r="B3" s="30" t="s">
        <v>75</v>
      </c>
      <c r="C3" s="30" t="s">
        <v>78</v>
      </c>
      <c r="D3" s="30" t="s">
        <v>76</v>
      </c>
      <c r="E3" s="30" t="s">
        <v>82</v>
      </c>
      <c r="F3" s="30" t="s">
        <v>77</v>
      </c>
      <c r="G3" s="30" t="s">
        <v>79</v>
      </c>
      <c r="H3" s="30" t="s">
        <v>80</v>
      </c>
      <c r="I3" s="31" t="s">
        <v>81</v>
      </c>
      <c r="J3" s="1"/>
      <c r="K3" s="35" t="s">
        <v>91</v>
      </c>
      <c r="L3" s="36" t="s">
        <v>92</v>
      </c>
      <c r="M3" s="36" t="s">
        <v>93</v>
      </c>
      <c r="N3" s="37" t="s">
        <v>94</v>
      </c>
      <c r="P3" s="1" t="s">
        <v>247</v>
      </c>
      <c r="Q3" s="1"/>
      <c r="R3" s="1"/>
      <c r="S3" s="1"/>
      <c r="T3" s="1"/>
      <c r="U3" s="1"/>
      <c r="V3" s="1"/>
      <c r="W3" s="1"/>
    </row>
    <row r="4" spans="1:28">
      <c r="A4" s="3" t="s">
        <v>65</v>
      </c>
      <c r="B4" s="28"/>
      <c r="C4" s="13"/>
      <c r="D4" s="11"/>
      <c r="E4" s="11"/>
      <c r="F4" s="11"/>
      <c r="G4" s="23"/>
      <c r="H4" s="22"/>
      <c r="I4" s="16"/>
      <c r="J4" s="1"/>
      <c r="K4" s="38"/>
      <c r="L4" s="11"/>
      <c r="M4" s="11"/>
      <c r="N4" s="15"/>
      <c r="P4" s="57" t="s">
        <v>259</v>
      </c>
      <c r="Q4" s="58"/>
      <c r="R4" s="58"/>
      <c r="S4" s="59"/>
      <c r="T4" s="2"/>
      <c r="U4" s="2"/>
      <c r="V4" s="2"/>
      <c r="W4" s="2"/>
      <c r="Z4" s="14"/>
      <c r="AB4" s="1"/>
    </row>
    <row r="5" spans="1:28">
      <c r="A5" s="3" t="s">
        <v>40</v>
      </c>
      <c r="B5" s="28">
        <v>3</v>
      </c>
      <c r="C5" s="11">
        <v>0.25</v>
      </c>
      <c r="D5" s="11">
        <v>0.56999999999999995</v>
      </c>
      <c r="E5" s="11"/>
      <c r="F5" s="11">
        <v>0.92</v>
      </c>
      <c r="G5" s="24">
        <v>3.2673198966408261</v>
      </c>
      <c r="H5" s="22">
        <v>23.883917373105461</v>
      </c>
      <c r="I5" s="16">
        <v>0.93525179856115126</v>
      </c>
      <c r="J5" s="1"/>
      <c r="K5" s="38">
        <v>0.25</v>
      </c>
      <c r="L5" s="11">
        <v>0.34</v>
      </c>
      <c r="M5" s="11">
        <v>0</v>
      </c>
      <c r="N5" s="15">
        <v>0.41</v>
      </c>
      <c r="P5" s="60" t="s">
        <v>260</v>
      </c>
      <c r="Q5" s="2"/>
      <c r="R5" s="2"/>
      <c r="S5" s="40"/>
      <c r="T5" s="2"/>
      <c r="U5" s="2"/>
      <c r="V5" s="2"/>
      <c r="W5" s="2"/>
      <c r="Y5" s="1"/>
      <c r="Z5" s="14"/>
      <c r="AA5" s="1"/>
      <c r="AB5" s="1"/>
    </row>
    <row r="6" spans="1:28">
      <c r="A6" s="3" t="s">
        <v>1</v>
      </c>
      <c r="B6" s="24">
        <v>6.75</v>
      </c>
      <c r="C6" s="17">
        <v>0.14285714285714285</v>
      </c>
      <c r="D6" s="17"/>
      <c r="E6" s="13"/>
      <c r="F6" s="17"/>
      <c r="G6" s="24">
        <v>4.2300000000000004</v>
      </c>
      <c r="H6" s="22">
        <v>30.921052631578949</v>
      </c>
      <c r="I6" s="16"/>
      <c r="J6" s="1"/>
      <c r="K6" s="38">
        <v>1</v>
      </c>
      <c r="L6" s="11">
        <v>0</v>
      </c>
      <c r="M6" s="11">
        <v>0</v>
      </c>
      <c r="N6" s="15">
        <v>0</v>
      </c>
      <c r="P6" s="3" t="s">
        <v>246</v>
      </c>
      <c r="Q6" s="2"/>
      <c r="R6" s="2"/>
      <c r="S6" s="61" t="s">
        <v>241</v>
      </c>
      <c r="T6" s="66"/>
      <c r="U6" s="66"/>
      <c r="V6" s="66"/>
      <c r="W6" s="66"/>
      <c r="Y6" s="1"/>
      <c r="Z6" s="14"/>
      <c r="AA6" s="1"/>
      <c r="AB6" s="1"/>
    </row>
    <row r="7" spans="1:28" ht="18">
      <c r="A7" s="3" t="s">
        <v>41</v>
      </c>
      <c r="B7" s="24">
        <v>6.666666666666667</v>
      </c>
      <c r="C7" s="17">
        <v>0.29032258064516131</v>
      </c>
      <c r="D7" s="17">
        <v>0.64</v>
      </c>
      <c r="E7" s="13"/>
      <c r="F7" s="17"/>
      <c r="G7" s="24">
        <v>11.386111111111109</v>
      </c>
      <c r="H7" s="22">
        <v>83.231806367771284</v>
      </c>
      <c r="I7" s="16">
        <v>0.62827225130890052</v>
      </c>
      <c r="J7" s="1"/>
      <c r="K7" s="38">
        <v>0.74</v>
      </c>
      <c r="L7" s="11">
        <v>0.26</v>
      </c>
      <c r="M7" s="11">
        <v>0</v>
      </c>
      <c r="N7" s="15">
        <v>0</v>
      </c>
      <c r="P7" s="62" t="s">
        <v>243</v>
      </c>
      <c r="Q7" s="2"/>
      <c r="R7" s="2"/>
      <c r="S7" s="61">
        <v>1</v>
      </c>
      <c r="T7" s="66"/>
      <c r="U7" s="66"/>
      <c r="V7" s="66"/>
      <c r="W7" s="66"/>
      <c r="Y7" s="1"/>
      <c r="Z7" s="14"/>
      <c r="AA7" s="1"/>
      <c r="AB7" s="1"/>
    </row>
    <row r="8" spans="1:28" ht="15.75">
      <c r="A8" s="3" t="s">
        <v>2</v>
      </c>
      <c r="B8" s="23">
        <v>2</v>
      </c>
      <c r="C8" s="13">
        <v>0.125</v>
      </c>
      <c r="D8" s="13">
        <v>0.25</v>
      </c>
      <c r="E8" s="13">
        <v>0.67</v>
      </c>
      <c r="F8" s="13"/>
      <c r="G8" s="23">
        <v>0.72181818181818169</v>
      </c>
      <c r="H8" s="22">
        <v>5.2764486975013289</v>
      </c>
      <c r="I8" s="16">
        <v>0.49618320610687022</v>
      </c>
      <c r="J8" s="1"/>
      <c r="K8" s="38">
        <v>0.74</v>
      </c>
      <c r="L8" s="11">
        <v>0.26</v>
      </c>
      <c r="M8" s="11">
        <v>0</v>
      </c>
      <c r="N8" s="15">
        <v>0</v>
      </c>
      <c r="P8" s="63" t="s">
        <v>261</v>
      </c>
      <c r="Q8" s="2"/>
      <c r="R8" s="2"/>
      <c r="S8" s="61">
        <v>4.1000000000000003E-3</v>
      </c>
      <c r="T8" s="66"/>
      <c r="U8" s="66"/>
      <c r="V8" s="66"/>
      <c r="W8" s="66"/>
      <c r="Y8" s="1"/>
      <c r="Z8" s="14"/>
      <c r="AA8" s="1"/>
      <c r="AB8" s="1"/>
    </row>
    <row r="9" spans="1:28">
      <c r="A9" s="3" t="s">
        <v>44</v>
      </c>
      <c r="B9" s="23">
        <v>1.8</v>
      </c>
      <c r="C9" s="13">
        <v>0.83333333333333337</v>
      </c>
      <c r="D9" s="17"/>
      <c r="E9" s="13"/>
      <c r="F9" s="17"/>
      <c r="G9" s="23">
        <v>1.7403480696139226</v>
      </c>
      <c r="H9" s="22">
        <v>12.719298245614036</v>
      </c>
      <c r="I9" s="16"/>
      <c r="J9" s="1"/>
      <c r="K9" s="38">
        <v>1</v>
      </c>
      <c r="L9" s="11">
        <v>0</v>
      </c>
      <c r="M9" s="11">
        <v>0</v>
      </c>
      <c r="N9" s="15">
        <v>0</v>
      </c>
      <c r="P9" s="7" t="s">
        <v>245</v>
      </c>
      <c r="Q9" s="2"/>
      <c r="R9" s="2"/>
      <c r="S9" s="61" t="s">
        <v>241</v>
      </c>
      <c r="T9" s="66"/>
      <c r="U9" s="66"/>
      <c r="V9" s="66"/>
      <c r="W9" s="66"/>
      <c r="Y9" s="1"/>
      <c r="Z9" s="14"/>
      <c r="AA9" s="1"/>
      <c r="AB9" s="1"/>
    </row>
    <row r="10" spans="1:28" ht="15.75">
      <c r="A10" s="3" t="s">
        <v>61</v>
      </c>
      <c r="B10" s="23">
        <v>7.3</v>
      </c>
      <c r="C10" s="13">
        <v>0.17857142857142858</v>
      </c>
      <c r="D10" s="13">
        <v>0.83</v>
      </c>
      <c r="E10" s="13"/>
      <c r="F10" s="13"/>
      <c r="G10" s="23">
        <v>10.854782608695652</v>
      </c>
      <c r="H10" s="22">
        <v>79.34782608695653</v>
      </c>
      <c r="I10" s="16"/>
      <c r="J10" s="1"/>
      <c r="K10" s="38">
        <v>1</v>
      </c>
      <c r="L10" s="11">
        <v>0</v>
      </c>
      <c r="M10" s="11">
        <v>0</v>
      </c>
      <c r="N10" s="15">
        <v>0</v>
      </c>
      <c r="P10" s="63" t="s">
        <v>240</v>
      </c>
      <c r="Q10" s="2"/>
      <c r="R10" s="2"/>
      <c r="S10" s="61">
        <v>138</v>
      </c>
      <c r="T10" s="66"/>
      <c r="U10" s="66"/>
      <c r="V10" s="66"/>
      <c r="W10" s="66"/>
      <c r="Y10" s="1"/>
      <c r="Z10" s="14"/>
      <c r="AA10" s="1"/>
      <c r="AB10" s="1"/>
    </row>
    <row r="11" spans="1:28" ht="15.75">
      <c r="A11" s="3" t="s">
        <v>3</v>
      </c>
      <c r="B11" s="23">
        <v>5</v>
      </c>
      <c r="C11" s="13">
        <v>0.2</v>
      </c>
      <c r="D11" s="17"/>
      <c r="E11" s="13"/>
      <c r="F11" s="17"/>
      <c r="G11" s="23">
        <v>2.85</v>
      </c>
      <c r="H11" s="22">
        <v>20.833333333333336</v>
      </c>
      <c r="I11" s="16"/>
      <c r="J11" s="1"/>
      <c r="K11" s="38">
        <v>1</v>
      </c>
      <c r="L11" s="11">
        <v>0</v>
      </c>
      <c r="M11" s="11">
        <v>0</v>
      </c>
      <c r="N11" s="15">
        <v>0</v>
      </c>
      <c r="P11" s="64" t="s">
        <v>254</v>
      </c>
      <c r="Q11" s="42"/>
      <c r="R11" s="42"/>
      <c r="S11" s="65">
        <v>52</v>
      </c>
      <c r="T11" s="66"/>
      <c r="U11" s="66"/>
      <c r="V11" s="66"/>
      <c r="W11" s="66"/>
      <c r="Y11" s="1"/>
      <c r="Z11" s="14"/>
      <c r="AA11" s="1"/>
      <c r="AB11" s="1"/>
    </row>
    <row r="12" spans="1:28">
      <c r="A12" s="3" t="s">
        <v>35</v>
      </c>
      <c r="B12" s="23">
        <v>6.833333333333333</v>
      </c>
      <c r="C12" s="13">
        <v>0.23076923076923078</v>
      </c>
      <c r="D12" s="17"/>
      <c r="E12" s="13"/>
      <c r="F12" s="17"/>
      <c r="G12" s="23">
        <v>12.303964444444448</v>
      </c>
      <c r="H12" s="22">
        <v>89.941260558804444</v>
      </c>
      <c r="I12" s="16"/>
      <c r="J12" s="1"/>
      <c r="K12" s="38">
        <v>0.9</v>
      </c>
      <c r="L12" s="11">
        <v>0.1</v>
      </c>
      <c r="M12" s="11">
        <v>0</v>
      </c>
      <c r="N12" s="15">
        <v>0</v>
      </c>
      <c r="P12" s="57" t="s">
        <v>262</v>
      </c>
      <c r="Q12" s="58"/>
      <c r="R12" s="58"/>
      <c r="S12" s="59"/>
      <c r="T12" s="57" t="s">
        <v>264</v>
      </c>
      <c r="U12" s="58"/>
      <c r="V12" s="58"/>
      <c r="W12" s="59"/>
      <c r="Y12" s="1"/>
      <c r="Z12" s="14"/>
      <c r="AA12" s="1"/>
      <c r="AB12" s="1"/>
    </row>
    <row r="13" spans="1:28">
      <c r="A13" s="3" t="s">
        <v>59</v>
      </c>
      <c r="B13" s="23"/>
      <c r="C13" s="13"/>
      <c r="D13" s="17"/>
      <c r="E13" s="13"/>
      <c r="F13" s="17"/>
      <c r="G13" s="23"/>
      <c r="H13" s="22"/>
      <c r="I13" s="16"/>
      <c r="J13" s="1"/>
      <c r="K13" s="38"/>
      <c r="L13" s="11"/>
      <c r="M13" s="11"/>
      <c r="N13" s="15"/>
      <c r="P13" s="60" t="s">
        <v>265</v>
      </c>
      <c r="Q13" s="2"/>
      <c r="R13" s="2"/>
      <c r="S13" s="40"/>
      <c r="T13" s="60" t="s">
        <v>265</v>
      </c>
      <c r="U13" s="2"/>
      <c r="V13" s="2"/>
      <c r="W13" s="40"/>
      <c r="Y13" s="1"/>
      <c r="Z13" s="14"/>
      <c r="AA13" s="1"/>
      <c r="AB13" s="1"/>
    </row>
    <row r="14" spans="1:28">
      <c r="A14" s="3" t="s">
        <v>4</v>
      </c>
      <c r="B14" s="23"/>
      <c r="C14" s="13"/>
      <c r="D14" s="13"/>
      <c r="E14" s="13"/>
      <c r="F14" s="13"/>
      <c r="G14" s="23"/>
      <c r="H14" s="22"/>
      <c r="I14" s="16"/>
      <c r="J14" s="1"/>
      <c r="K14" s="38"/>
      <c r="L14" s="11"/>
      <c r="M14" s="11"/>
      <c r="N14" s="15"/>
      <c r="P14" s="3" t="s">
        <v>246</v>
      </c>
      <c r="Q14" s="2"/>
      <c r="R14" s="2"/>
      <c r="S14" s="61" t="s">
        <v>241</v>
      </c>
      <c r="T14" s="3" t="s">
        <v>246</v>
      </c>
      <c r="U14" s="2"/>
      <c r="V14" s="2"/>
      <c r="W14" s="61" t="s">
        <v>241</v>
      </c>
      <c r="Y14" s="1"/>
      <c r="Z14" s="14"/>
      <c r="AA14" s="1"/>
      <c r="AB14" s="1"/>
    </row>
    <row r="15" spans="1:28" ht="18">
      <c r="A15" s="3" t="s">
        <v>5</v>
      </c>
      <c r="B15" s="23"/>
      <c r="C15" s="13"/>
      <c r="D15" s="17"/>
      <c r="E15" s="13"/>
      <c r="F15" s="17"/>
      <c r="G15" s="23"/>
      <c r="H15" s="22"/>
      <c r="I15" s="16"/>
      <c r="J15" s="1"/>
      <c r="K15" s="38"/>
      <c r="L15" s="11"/>
      <c r="M15" s="11"/>
      <c r="N15" s="15"/>
      <c r="P15" s="62" t="s">
        <v>243</v>
      </c>
      <c r="Q15" s="2"/>
      <c r="R15" s="2"/>
      <c r="S15" s="61">
        <v>32</v>
      </c>
      <c r="T15" s="62" t="s">
        <v>243</v>
      </c>
      <c r="U15" s="2"/>
      <c r="V15" s="2"/>
      <c r="W15" s="61">
        <v>32</v>
      </c>
      <c r="Y15" s="1"/>
      <c r="Z15" s="14"/>
      <c r="AA15" s="1"/>
      <c r="AB15" s="1"/>
    </row>
    <row r="16" spans="1:28" ht="15.75">
      <c r="A16" s="3" t="s">
        <v>56</v>
      </c>
      <c r="B16" s="23">
        <v>4</v>
      </c>
      <c r="C16" s="13">
        <v>0.1111111111111111</v>
      </c>
      <c r="D16" s="17">
        <v>0.33</v>
      </c>
      <c r="E16" s="13"/>
      <c r="F16" s="13"/>
      <c r="G16" s="23">
        <v>0.72888888888888903</v>
      </c>
      <c r="H16" s="22">
        <v>5.3281351526965581</v>
      </c>
      <c r="I16" s="16">
        <v>0.39186134137151474</v>
      </c>
      <c r="J16" s="1"/>
      <c r="K16" s="38">
        <v>1</v>
      </c>
      <c r="L16" s="11">
        <v>0</v>
      </c>
      <c r="M16" s="11">
        <v>0</v>
      </c>
      <c r="N16" s="15">
        <v>0</v>
      </c>
      <c r="P16" s="63" t="s">
        <v>261</v>
      </c>
      <c r="Q16" s="2"/>
      <c r="R16" s="2"/>
      <c r="S16" s="61">
        <v>2.3E-2</v>
      </c>
      <c r="T16" s="63" t="s">
        <v>261</v>
      </c>
      <c r="U16" s="2"/>
      <c r="V16" s="2"/>
      <c r="W16" s="61">
        <v>2.3E-2</v>
      </c>
      <c r="Y16" s="1"/>
      <c r="Z16" s="14"/>
      <c r="AA16" s="1"/>
      <c r="AB16" s="1"/>
    </row>
    <row r="17" spans="1:28">
      <c r="A17" s="3" t="s">
        <v>49</v>
      </c>
      <c r="B17" s="23">
        <v>4</v>
      </c>
      <c r="C17" s="13">
        <v>8.3333333333333329E-2</v>
      </c>
      <c r="D17" s="13">
        <v>0.33</v>
      </c>
      <c r="E17" s="13"/>
      <c r="F17" s="17"/>
      <c r="G17" s="23">
        <v>0.82666666666666655</v>
      </c>
      <c r="H17" s="22">
        <v>6.0428849902534116</v>
      </c>
      <c r="I17" s="16">
        <v>0.70652173913043481</v>
      </c>
      <c r="J17" s="1"/>
      <c r="K17" s="38">
        <v>1</v>
      </c>
      <c r="L17" s="11">
        <v>0</v>
      </c>
      <c r="M17" s="11">
        <v>0</v>
      </c>
      <c r="N17" s="15">
        <v>0</v>
      </c>
      <c r="P17" s="7" t="s">
        <v>245</v>
      </c>
      <c r="Q17" s="2"/>
      <c r="R17" s="2"/>
      <c r="S17" s="61" t="s">
        <v>241</v>
      </c>
      <c r="T17" s="7" t="s">
        <v>245</v>
      </c>
      <c r="U17" s="2"/>
      <c r="V17" s="2"/>
      <c r="W17" s="61" t="s">
        <v>241</v>
      </c>
      <c r="Y17" s="1"/>
      <c r="Z17" s="14"/>
      <c r="AA17" s="1"/>
      <c r="AB17" s="1"/>
    </row>
    <row r="18" spans="1:28" ht="15.75">
      <c r="A18" s="3" t="s">
        <v>6</v>
      </c>
      <c r="B18" s="23">
        <v>8.75</v>
      </c>
      <c r="C18" s="13">
        <v>0.125</v>
      </c>
      <c r="D18" s="17"/>
      <c r="E18" s="13"/>
      <c r="F18" s="17"/>
      <c r="G18" s="23">
        <v>1.623488180318857</v>
      </c>
      <c r="H18" s="22">
        <v>8.6348684210526336</v>
      </c>
      <c r="I18" s="16"/>
      <c r="J18" s="1"/>
      <c r="K18" s="38">
        <v>1</v>
      </c>
      <c r="L18" s="11">
        <v>0</v>
      </c>
      <c r="M18" s="11">
        <v>0</v>
      </c>
      <c r="N18" s="15">
        <v>0</v>
      </c>
      <c r="P18" s="63" t="s">
        <v>240</v>
      </c>
      <c r="Q18" s="2"/>
      <c r="R18" s="2"/>
      <c r="S18" s="61">
        <v>4313</v>
      </c>
      <c r="T18" s="63" t="s">
        <v>240</v>
      </c>
      <c r="U18" s="2"/>
      <c r="V18" s="2"/>
      <c r="W18" s="61">
        <v>30390</v>
      </c>
      <c r="Y18" s="1"/>
      <c r="Z18" s="14"/>
      <c r="AA18" s="1"/>
      <c r="AB18" s="1"/>
    </row>
    <row r="19" spans="1:28" ht="15.75">
      <c r="A19" s="3" t="s">
        <v>58</v>
      </c>
      <c r="B19" s="23">
        <v>15</v>
      </c>
      <c r="C19" s="13">
        <v>0.33333333333333331</v>
      </c>
      <c r="D19" s="17"/>
      <c r="E19" s="13"/>
      <c r="F19" s="17"/>
      <c r="G19" s="23">
        <v>9.1741176470588233</v>
      </c>
      <c r="H19" s="22">
        <v>67.062263501891991</v>
      </c>
      <c r="I19" s="16"/>
      <c r="J19" s="1"/>
      <c r="K19" s="38">
        <v>0.95</v>
      </c>
      <c r="L19" s="11">
        <v>0.05</v>
      </c>
      <c r="M19" s="11">
        <v>0</v>
      </c>
      <c r="N19" s="15">
        <v>0</v>
      </c>
      <c r="P19" s="64" t="s">
        <v>254</v>
      </c>
      <c r="Q19" s="42"/>
      <c r="R19" s="42"/>
      <c r="S19" s="65">
        <v>22</v>
      </c>
      <c r="T19" s="64" t="s">
        <v>254</v>
      </c>
      <c r="U19" s="42"/>
      <c r="V19" s="42"/>
      <c r="W19" s="65">
        <v>22</v>
      </c>
      <c r="Y19" s="1"/>
      <c r="Z19" s="14"/>
      <c r="AA19" s="1"/>
      <c r="AB19" s="1"/>
    </row>
    <row r="20" spans="1:28">
      <c r="A20" s="3" t="s">
        <v>63</v>
      </c>
      <c r="B20" s="23">
        <v>3.1818181818181817</v>
      </c>
      <c r="C20" s="13">
        <v>0.57894736842105265</v>
      </c>
      <c r="D20" s="17">
        <v>1</v>
      </c>
      <c r="E20" s="13"/>
      <c r="F20" s="13">
        <v>0.94</v>
      </c>
      <c r="G20" s="23">
        <v>3.4631578947368422</v>
      </c>
      <c r="H20" s="22">
        <v>25.315481686672825</v>
      </c>
      <c r="I20" s="16"/>
      <c r="J20" s="1"/>
      <c r="K20" s="38">
        <v>1</v>
      </c>
      <c r="L20" s="11">
        <v>0</v>
      </c>
      <c r="M20" s="11">
        <v>0</v>
      </c>
      <c r="N20" s="15">
        <v>0</v>
      </c>
      <c r="P20" s="57" t="s">
        <v>262</v>
      </c>
      <c r="Q20" s="58"/>
      <c r="R20" s="58"/>
      <c r="S20" s="59"/>
      <c r="T20" s="57" t="s">
        <v>264</v>
      </c>
      <c r="U20" s="58"/>
      <c r="V20" s="58"/>
      <c r="W20" s="59"/>
      <c r="Y20" s="1"/>
      <c r="Z20" s="14"/>
      <c r="AA20" s="1"/>
      <c r="AB20" s="1"/>
    </row>
    <row r="21" spans="1:28">
      <c r="A21" s="3" t="s">
        <v>7</v>
      </c>
      <c r="B21" s="23">
        <v>1.6</v>
      </c>
      <c r="C21" s="13">
        <v>0.25</v>
      </c>
      <c r="D21" s="17">
        <v>0.83</v>
      </c>
      <c r="E21" s="13"/>
      <c r="F21" s="13"/>
      <c r="G21" s="23">
        <v>2.8397258297258299</v>
      </c>
      <c r="H21" s="22">
        <v>20.758229749457822</v>
      </c>
      <c r="I21" s="16">
        <v>0.37735849056603782</v>
      </c>
      <c r="J21" s="1"/>
      <c r="K21" s="38">
        <v>0.4</v>
      </c>
      <c r="L21" s="11">
        <v>0.11</v>
      </c>
      <c r="M21" s="11">
        <v>0</v>
      </c>
      <c r="N21" s="15">
        <v>0.49</v>
      </c>
      <c r="P21" s="60" t="s">
        <v>263</v>
      </c>
      <c r="Q21" s="2"/>
      <c r="R21" s="2"/>
      <c r="S21" s="40"/>
      <c r="T21" s="60" t="s">
        <v>263</v>
      </c>
      <c r="U21" s="2"/>
      <c r="V21" s="2"/>
      <c r="W21" s="40"/>
      <c r="Y21" s="1"/>
      <c r="Z21" s="14"/>
      <c r="AA21" s="1"/>
      <c r="AB21" s="1"/>
    </row>
    <row r="22" spans="1:28">
      <c r="A22" s="3" t="s">
        <v>39</v>
      </c>
      <c r="B22" s="23">
        <v>4.333333333333333</v>
      </c>
      <c r="C22" s="13">
        <v>0.33333333333333331</v>
      </c>
      <c r="D22" s="17"/>
      <c r="E22" s="13"/>
      <c r="F22" s="17"/>
      <c r="G22" s="23">
        <v>1.6177777777777778</v>
      </c>
      <c r="H22" s="22">
        <v>11.825860948667966</v>
      </c>
      <c r="I22" s="16">
        <v>0.81249999999999989</v>
      </c>
      <c r="J22" s="1"/>
      <c r="K22" s="38">
        <v>1</v>
      </c>
      <c r="L22" s="11">
        <v>0</v>
      </c>
      <c r="M22" s="11">
        <v>0</v>
      </c>
      <c r="N22" s="15">
        <v>0</v>
      </c>
      <c r="P22" s="3" t="s">
        <v>246</v>
      </c>
      <c r="Q22" s="2"/>
      <c r="R22" s="2"/>
      <c r="S22" s="61" t="s">
        <v>241</v>
      </c>
      <c r="T22" s="3" t="s">
        <v>246</v>
      </c>
      <c r="U22" s="2"/>
      <c r="V22" s="2"/>
      <c r="W22" s="61" t="s">
        <v>241</v>
      </c>
      <c r="Y22" s="1"/>
      <c r="Z22" s="14"/>
      <c r="AA22" s="1"/>
      <c r="AB22" s="1"/>
    </row>
    <row r="23" spans="1:28" ht="18">
      <c r="A23" s="3" t="s">
        <v>8</v>
      </c>
      <c r="B23" s="23"/>
      <c r="C23" s="13"/>
      <c r="D23" s="13">
        <v>0</v>
      </c>
      <c r="E23" s="13"/>
      <c r="F23" s="17"/>
      <c r="G23" s="23"/>
      <c r="H23" s="22"/>
      <c r="I23" s="16"/>
      <c r="J23" s="1"/>
      <c r="K23" s="38"/>
      <c r="L23" s="11"/>
      <c r="M23" s="11"/>
      <c r="N23" s="15"/>
      <c r="P23" s="62" t="s">
        <v>243</v>
      </c>
      <c r="Q23" s="2"/>
      <c r="R23" s="2"/>
      <c r="S23" s="61">
        <v>15</v>
      </c>
      <c r="T23" s="62" t="s">
        <v>243</v>
      </c>
      <c r="U23" s="2"/>
      <c r="V23" s="2"/>
      <c r="W23" s="61">
        <v>14</v>
      </c>
      <c r="Y23" s="1"/>
      <c r="Z23" s="14"/>
      <c r="AA23" s="1"/>
      <c r="AB23" s="1"/>
    </row>
    <row r="24" spans="1:28" ht="15.75">
      <c r="A24" s="3" t="s">
        <v>9</v>
      </c>
      <c r="B24" s="23">
        <v>5.3214285714285712</v>
      </c>
      <c r="C24" s="13">
        <v>0.47826086956521741</v>
      </c>
      <c r="D24" s="13"/>
      <c r="E24" s="13">
        <v>0.93333333333333335</v>
      </c>
      <c r="F24" s="13">
        <v>0.96</v>
      </c>
      <c r="G24" s="23">
        <v>15.710011976047904</v>
      </c>
      <c r="H24" s="22">
        <v>114.83926883075955</v>
      </c>
      <c r="I24" s="16">
        <v>0.73924611771611437</v>
      </c>
      <c r="J24" s="1"/>
      <c r="K24" s="38">
        <v>0.36</v>
      </c>
      <c r="L24" s="11">
        <v>0.11</v>
      </c>
      <c r="M24" s="11">
        <v>0</v>
      </c>
      <c r="N24" s="15">
        <v>0.53</v>
      </c>
      <c r="P24" s="63" t="s">
        <v>261</v>
      </c>
      <c r="Q24" s="2"/>
      <c r="R24" s="2"/>
      <c r="S24" s="61" t="s">
        <v>266</v>
      </c>
      <c r="T24" s="63" t="s">
        <v>261</v>
      </c>
      <c r="U24" s="2"/>
      <c r="V24" s="2"/>
      <c r="W24" s="61" t="s">
        <v>267</v>
      </c>
      <c r="Y24" s="1"/>
      <c r="Z24" s="14"/>
      <c r="AA24" s="1"/>
      <c r="AB24" s="1"/>
    </row>
    <row r="25" spans="1:28">
      <c r="A25" s="3" t="s">
        <v>55</v>
      </c>
      <c r="B25" s="23">
        <v>1.5</v>
      </c>
      <c r="C25" s="13">
        <v>0.27272727272727271</v>
      </c>
      <c r="D25" s="13">
        <v>0.75</v>
      </c>
      <c r="E25" s="13"/>
      <c r="F25" s="17"/>
      <c r="G25" s="23">
        <v>1.3236363636363637</v>
      </c>
      <c r="H25" s="22">
        <v>9.6757044125465193</v>
      </c>
      <c r="I25" s="16">
        <v>0.68421052631578938</v>
      </c>
      <c r="J25" s="1"/>
      <c r="K25" s="38">
        <v>0.12</v>
      </c>
      <c r="L25" s="11">
        <v>0</v>
      </c>
      <c r="M25" s="11">
        <v>0</v>
      </c>
      <c r="N25" s="15">
        <v>0.88</v>
      </c>
      <c r="P25" s="7" t="s">
        <v>245</v>
      </c>
      <c r="Q25" s="2"/>
      <c r="R25" s="2"/>
      <c r="S25" s="61" t="s">
        <v>241</v>
      </c>
      <c r="T25" s="7" t="s">
        <v>245</v>
      </c>
      <c r="U25" s="2"/>
      <c r="V25" s="2"/>
      <c r="W25" s="61" t="s">
        <v>241</v>
      </c>
      <c r="Y25" s="1"/>
      <c r="Z25" s="14"/>
      <c r="AA25" s="1"/>
      <c r="AB25" s="1"/>
    </row>
    <row r="26" spans="1:28" ht="15.75">
      <c r="A26" s="3" t="s">
        <v>46</v>
      </c>
      <c r="B26" s="23">
        <v>4.083333333333333</v>
      </c>
      <c r="C26" s="13">
        <v>0.10526315789473684</v>
      </c>
      <c r="D26" s="17">
        <v>0.75</v>
      </c>
      <c r="E26" s="13"/>
      <c r="F26" s="13"/>
      <c r="G26" s="23">
        <v>12.930938549116918</v>
      </c>
      <c r="H26" s="22">
        <v>57.484964296109823</v>
      </c>
      <c r="I26" s="16">
        <v>0.80246913580246915</v>
      </c>
      <c r="J26" s="1"/>
      <c r="K26" s="38">
        <v>0.09</v>
      </c>
      <c r="L26" s="11">
        <v>0.78</v>
      </c>
      <c r="M26" s="11">
        <v>0.13</v>
      </c>
      <c r="N26" s="15">
        <v>0</v>
      </c>
      <c r="P26" s="63" t="s">
        <v>240</v>
      </c>
      <c r="Q26" s="2"/>
      <c r="R26" s="2"/>
      <c r="S26" s="61">
        <v>4188</v>
      </c>
      <c r="T26" s="63" t="s">
        <v>240</v>
      </c>
      <c r="U26" s="2"/>
      <c r="V26" s="2"/>
      <c r="W26" s="61">
        <v>27880</v>
      </c>
      <c r="Y26" s="1"/>
      <c r="Z26" s="14"/>
      <c r="AA26" s="1"/>
      <c r="AB26" s="1"/>
    </row>
    <row r="27" spans="1:28" ht="15.75">
      <c r="A27" s="3" t="s">
        <v>10</v>
      </c>
      <c r="B27" s="23">
        <v>5.1818181818181817</v>
      </c>
      <c r="C27" s="13">
        <v>0.7857142857142857</v>
      </c>
      <c r="D27" s="17"/>
      <c r="E27" s="13">
        <v>1</v>
      </c>
      <c r="F27" s="13"/>
      <c r="G27" s="23">
        <v>16.122857142857143</v>
      </c>
      <c r="H27" s="22">
        <v>117.85714285714288</v>
      </c>
      <c r="I27" s="16"/>
      <c r="J27" s="1"/>
      <c r="K27" s="38">
        <v>1</v>
      </c>
      <c r="L27" s="11">
        <v>0</v>
      </c>
      <c r="M27" s="11">
        <v>0</v>
      </c>
      <c r="N27" s="15">
        <v>0</v>
      </c>
      <c r="P27" s="64" t="s">
        <v>254</v>
      </c>
      <c r="Q27" s="42"/>
      <c r="R27" s="42"/>
      <c r="S27" s="65">
        <v>52</v>
      </c>
      <c r="T27" s="64" t="s">
        <v>254</v>
      </c>
      <c r="U27" s="42"/>
      <c r="V27" s="42"/>
      <c r="W27" s="65">
        <v>52</v>
      </c>
      <c r="Y27" s="1"/>
      <c r="Z27" s="14"/>
      <c r="AA27" s="1"/>
      <c r="AB27" s="1"/>
    </row>
    <row r="28" spans="1:28">
      <c r="A28" s="3" t="s">
        <v>11</v>
      </c>
      <c r="B28" s="23"/>
      <c r="C28" s="17"/>
      <c r="D28" s="17"/>
      <c r="E28" s="13"/>
      <c r="F28" s="17"/>
      <c r="G28" s="23"/>
      <c r="H28" s="22"/>
      <c r="I28" s="16"/>
      <c r="J28" s="1"/>
      <c r="K28" s="38"/>
      <c r="L28" s="11"/>
      <c r="M28" s="11"/>
      <c r="N28" s="15"/>
      <c r="Y28" s="1"/>
      <c r="Z28" s="14"/>
      <c r="AA28" s="1"/>
      <c r="AB28" s="1"/>
    </row>
    <row r="29" spans="1:28">
      <c r="A29" s="3" t="s">
        <v>62</v>
      </c>
      <c r="B29" s="23">
        <v>7.5</v>
      </c>
      <c r="C29" s="13">
        <v>8.3333333333333329E-2</v>
      </c>
      <c r="D29" s="13"/>
      <c r="E29" s="13">
        <v>0.5</v>
      </c>
      <c r="F29" s="13"/>
      <c r="G29" s="23">
        <v>7.583636363636364</v>
      </c>
      <c r="H29" s="22">
        <v>55.435938330675178</v>
      </c>
      <c r="I29" s="16"/>
      <c r="J29" s="1"/>
      <c r="K29" s="38">
        <v>0.1</v>
      </c>
      <c r="L29" s="11">
        <v>0</v>
      </c>
      <c r="M29" s="11">
        <v>0</v>
      </c>
      <c r="N29" s="15">
        <v>0.9</v>
      </c>
      <c r="Y29" s="1"/>
      <c r="Z29" s="14"/>
      <c r="AA29" s="1"/>
      <c r="AB29" s="1"/>
    </row>
    <row r="30" spans="1:28">
      <c r="A30" s="3" t="s">
        <v>12</v>
      </c>
      <c r="B30" s="23">
        <v>3.2857142857142856</v>
      </c>
      <c r="C30" s="13">
        <v>0.30434782608695654</v>
      </c>
      <c r="D30" s="17"/>
      <c r="E30" s="13"/>
      <c r="F30" s="13"/>
      <c r="G30" s="23">
        <v>3.9274576271186441</v>
      </c>
      <c r="H30" s="22">
        <v>28.70948557835267</v>
      </c>
      <c r="I30" s="16"/>
      <c r="J30" s="1"/>
      <c r="K30" s="38">
        <v>0.14000000000000001</v>
      </c>
      <c r="L30" s="11">
        <v>0.86</v>
      </c>
      <c r="M30" s="11">
        <v>0</v>
      </c>
      <c r="N30" s="15">
        <v>0</v>
      </c>
      <c r="Y30" s="1"/>
      <c r="Z30" s="14"/>
      <c r="AA30" s="1"/>
      <c r="AB30" s="1"/>
    </row>
    <row r="31" spans="1:28">
      <c r="A31" s="3" t="s">
        <v>13</v>
      </c>
      <c r="B31" s="23">
        <v>6.0714285714285712</v>
      </c>
      <c r="C31" s="13">
        <v>0.35</v>
      </c>
      <c r="D31" s="17"/>
      <c r="E31" s="13"/>
      <c r="F31" s="13"/>
      <c r="G31" s="23">
        <v>7.3221113445378139</v>
      </c>
      <c r="H31" s="22">
        <v>53.524205734925545</v>
      </c>
      <c r="I31" s="16"/>
      <c r="J31" s="1"/>
      <c r="K31" s="38">
        <v>0.98</v>
      </c>
      <c r="L31" s="11">
        <v>0.02</v>
      </c>
      <c r="M31" s="11">
        <v>0</v>
      </c>
      <c r="N31" s="15">
        <v>0</v>
      </c>
      <c r="Y31" s="1"/>
      <c r="Z31" s="14"/>
      <c r="AA31" s="1"/>
      <c r="AB31" s="1"/>
    </row>
    <row r="32" spans="1:28">
      <c r="A32" s="3" t="s">
        <v>14</v>
      </c>
      <c r="B32" s="23">
        <v>1</v>
      </c>
      <c r="C32" s="13">
        <v>0.15384615384615385</v>
      </c>
      <c r="D32" s="17"/>
      <c r="E32" s="13"/>
      <c r="F32" s="17"/>
      <c r="G32" s="23">
        <v>0.4263333333333334</v>
      </c>
      <c r="H32" s="22">
        <v>3.1164717348927882</v>
      </c>
      <c r="I32" s="16"/>
      <c r="J32" s="1"/>
      <c r="K32" s="38">
        <v>0.54</v>
      </c>
      <c r="L32" s="11">
        <v>0.46</v>
      </c>
      <c r="M32" s="11">
        <v>0</v>
      </c>
      <c r="N32" s="15">
        <v>0</v>
      </c>
      <c r="Y32" s="1"/>
      <c r="Z32" s="14"/>
      <c r="AA32" s="1"/>
      <c r="AB32" s="1"/>
    </row>
    <row r="33" spans="1:28">
      <c r="A33" s="3" t="s">
        <v>57</v>
      </c>
      <c r="B33" s="23">
        <v>4.8636363636363633</v>
      </c>
      <c r="C33" s="13">
        <v>0.3888888888888889</v>
      </c>
      <c r="D33" s="17">
        <v>0.85</v>
      </c>
      <c r="E33" s="13">
        <v>0.8</v>
      </c>
      <c r="F33" s="13"/>
      <c r="G33" s="23">
        <v>19.196428571428573</v>
      </c>
      <c r="H33" s="22">
        <v>140.32477025898081</v>
      </c>
      <c r="I33" s="16">
        <v>0.40396120113840961</v>
      </c>
      <c r="J33" s="1"/>
      <c r="K33" s="38">
        <v>0.14000000000000001</v>
      </c>
      <c r="L33" s="11">
        <v>0</v>
      </c>
      <c r="M33" s="11">
        <v>0</v>
      </c>
      <c r="N33" s="15">
        <v>0.86</v>
      </c>
      <c r="Y33" s="1"/>
      <c r="Z33" s="14"/>
      <c r="AA33" s="1"/>
      <c r="AB33" s="1"/>
    </row>
    <row r="34" spans="1:28">
      <c r="A34" s="3" t="s">
        <v>66</v>
      </c>
      <c r="B34" s="23"/>
      <c r="C34" s="13"/>
      <c r="D34" s="13"/>
      <c r="E34" s="13"/>
      <c r="F34" s="13"/>
      <c r="G34" s="23"/>
      <c r="H34" s="22"/>
      <c r="I34" s="16"/>
      <c r="J34" s="1"/>
      <c r="K34" s="38"/>
      <c r="L34" s="11"/>
      <c r="M34" s="11"/>
      <c r="N34" s="15"/>
      <c r="Y34" s="1"/>
      <c r="Z34" s="14"/>
      <c r="AA34" s="1"/>
      <c r="AB34" s="1"/>
    </row>
    <row r="35" spans="1:28">
      <c r="A35" s="3" t="s">
        <v>15</v>
      </c>
      <c r="B35" s="23">
        <v>2</v>
      </c>
      <c r="C35" s="13">
        <v>5.2631578947368418E-2</v>
      </c>
      <c r="D35" s="13">
        <v>0.33</v>
      </c>
      <c r="E35" s="13"/>
      <c r="F35" s="13"/>
      <c r="G35" s="23">
        <v>0.10863157894736843</v>
      </c>
      <c r="H35" s="22">
        <v>1.3234841489689138</v>
      </c>
      <c r="I35" s="16"/>
      <c r="J35" s="1"/>
      <c r="K35" s="38">
        <v>1</v>
      </c>
      <c r="L35" s="11">
        <v>0</v>
      </c>
      <c r="M35" s="11">
        <v>0</v>
      </c>
      <c r="N35" s="15">
        <v>0</v>
      </c>
      <c r="Y35" s="1"/>
      <c r="Z35" s="14"/>
      <c r="AA35" s="1"/>
      <c r="AB35" s="1"/>
    </row>
    <row r="36" spans="1:28">
      <c r="A36" s="3" t="s">
        <v>16</v>
      </c>
      <c r="B36" s="23">
        <v>3.875</v>
      </c>
      <c r="C36" s="13">
        <v>0.42857142857142855</v>
      </c>
      <c r="D36" s="17">
        <v>1</v>
      </c>
      <c r="E36" s="13"/>
      <c r="F36" s="17"/>
      <c r="G36" s="23">
        <v>17.088690476190479</v>
      </c>
      <c r="H36" s="22">
        <v>124.91732804232808</v>
      </c>
      <c r="I36" s="16">
        <v>0.75694966190833968</v>
      </c>
      <c r="J36" s="1"/>
      <c r="K36" s="38">
        <v>0.21</v>
      </c>
      <c r="L36" s="11">
        <v>0.04</v>
      </c>
      <c r="M36" s="11">
        <v>0</v>
      </c>
      <c r="N36" s="15">
        <v>0.75</v>
      </c>
      <c r="Y36" s="1"/>
      <c r="Z36" s="14"/>
      <c r="AA36" s="1"/>
      <c r="AB36" s="1"/>
    </row>
    <row r="37" spans="1:28">
      <c r="A37" s="3" t="s">
        <v>17</v>
      </c>
      <c r="B37" s="23">
        <v>3.3333333333333335</v>
      </c>
      <c r="C37" s="13">
        <v>0.23076923076923078</v>
      </c>
      <c r="D37" s="17"/>
      <c r="E37" s="13"/>
      <c r="F37" s="17"/>
      <c r="G37" s="23">
        <v>4.4676190476190483</v>
      </c>
      <c r="H37" s="22">
        <v>32.658033973823457</v>
      </c>
      <c r="I37" s="16"/>
      <c r="J37" s="1"/>
      <c r="K37" s="38">
        <v>0.39</v>
      </c>
      <c r="L37" s="11">
        <v>0.61</v>
      </c>
      <c r="M37" s="11">
        <v>0</v>
      </c>
      <c r="N37" s="15">
        <v>0</v>
      </c>
      <c r="Y37" s="1"/>
      <c r="Z37" s="14"/>
      <c r="AA37" s="1"/>
      <c r="AB37" s="1"/>
    </row>
    <row r="38" spans="1:28">
      <c r="A38" s="3" t="s">
        <v>18</v>
      </c>
      <c r="B38" s="23">
        <v>6.75</v>
      </c>
      <c r="C38" s="13">
        <v>0.14814814814814814</v>
      </c>
      <c r="D38" s="17"/>
      <c r="E38" s="13"/>
      <c r="F38" s="13"/>
      <c r="G38" s="23">
        <v>5.0118336096326672</v>
      </c>
      <c r="H38" s="22">
        <v>33.443577161006232</v>
      </c>
      <c r="I38" s="16"/>
      <c r="J38" s="1"/>
      <c r="K38" s="38">
        <v>0.51</v>
      </c>
      <c r="L38" s="11">
        <v>0.49</v>
      </c>
      <c r="M38" s="11">
        <v>0</v>
      </c>
      <c r="N38" s="15">
        <v>0</v>
      </c>
      <c r="Y38" s="1"/>
      <c r="Z38" s="14"/>
      <c r="AA38" s="1"/>
      <c r="AB38" s="1"/>
    </row>
    <row r="39" spans="1:28">
      <c r="A39" s="3" t="s">
        <v>19</v>
      </c>
      <c r="B39" s="23">
        <v>1.5</v>
      </c>
      <c r="C39" s="13">
        <v>0.125</v>
      </c>
      <c r="D39" s="17"/>
      <c r="E39" s="13"/>
      <c r="F39" s="17">
        <v>0.67</v>
      </c>
      <c r="G39" s="23">
        <v>0.47498507462686568</v>
      </c>
      <c r="H39" s="22">
        <v>3.4721131186174392</v>
      </c>
      <c r="I39" s="16"/>
      <c r="J39" s="1"/>
      <c r="K39" s="38">
        <v>0</v>
      </c>
      <c r="L39" s="11">
        <v>1</v>
      </c>
      <c r="M39" s="11">
        <v>0</v>
      </c>
      <c r="N39" s="15">
        <v>0</v>
      </c>
      <c r="Y39" s="1"/>
      <c r="Z39" s="14"/>
      <c r="AA39" s="1"/>
      <c r="AB39" s="1"/>
    </row>
    <row r="40" spans="1:28">
      <c r="A40" s="3" t="s">
        <v>60</v>
      </c>
      <c r="B40" s="23">
        <v>12.6</v>
      </c>
      <c r="C40" s="13">
        <v>0.33333333333333331</v>
      </c>
      <c r="D40" s="13">
        <v>0.625</v>
      </c>
      <c r="E40" s="13"/>
      <c r="F40" s="13"/>
      <c r="G40" s="23">
        <v>5.2079999999999993</v>
      </c>
      <c r="H40" s="22">
        <v>38.0701754385965</v>
      </c>
      <c r="I40" s="16">
        <v>0.82245430809399478</v>
      </c>
      <c r="J40" s="1"/>
      <c r="K40" s="38">
        <v>1</v>
      </c>
      <c r="L40" s="11">
        <v>0</v>
      </c>
      <c r="M40" s="11">
        <v>0</v>
      </c>
      <c r="N40" s="15">
        <v>0</v>
      </c>
      <c r="Y40" s="1"/>
      <c r="Z40" s="14"/>
      <c r="AA40" s="1"/>
      <c r="AB40" s="1"/>
    </row>
    <row r="41" spans="1:28">
      <c r="A41" s="3" t="s">
        <v>20</v>
      </c>
      <c r="B41" s="23">
        <v>5.2</v>
      </c>
      <c r="C41" s="13">
        <v>0.33</v>
      </c>
      <c r="D41" s="13">
        <v>0.71</v>
      </c>
      <c r="E41" s="13"/>
      <c r="F41" s="17"/>
      <c r="G41" s="23">
        <v>2.2186666666666666</v>
      </c>
      <c r="H41" s="22">
        <v>16.218323586744642</v>
      </c>
      <c r="I41" s="16">
        <v>0.76923076923076938</v>
      </c>
      <c r="J41" s="1"/>
      <c r="K41" s="38">
        <v>1</v>
      </c>
      <c r="L41" s="11">
        <v>0</v>
      </c>
      <c r="M41" s="11">
        <v>0</v>
      </c>
      <c r="N41" s="15">
        <v>0</v>
      </c>
      <c r="Y41" s="1"/>
      <c r="Z41" s="14"/>
      <c r="AA41" s="1"/>
      <c r="AB41" s="1"/>
    </row>
    <row r="42" spans="1:28">
      <c r="A42" s="3" t="s">
        <v>21</v>
      </c>
      <c r="B42" s="23">
        <v>5.6</v>
      </c>
      <c r="C42" s="13">
        <v>9.0909090909090912E-2</v>
      </c>
      <c r="D42" s="17">
        <v>0.625</v>
      </c>
      <c r="E42" s="13">
        <v>0.5</v>
      </c>
      <c r="F42" s="13"/>
      <c r="G42" s="23">
        <v>6.669090909090909</v>
      </c>
      <c r="H42" s="22">
        <v>48.750664540138231</v>
      </c>
      <c r="I42" s="16">
        <v>0.78617710583153355</v>
      </c>
      <c r="J42" s="1"/>
      <c r="K42" s="38">
        <v>0.71</v>
      </c>
      <c r="L42" s="11">
        <v>0.28999999999999998</v>
      </c>
      <c r="M42" s="11">
        <v>0</v>
      </c>
      <c r="N42" s="15">
        <v>0</v>
      </c>
      <c r="Y42" s="1"/>
      <c r="Z42" s="14"/>
      <c r="AA42" s="1"/>
      <c r="AB42" s="1"/>
    </row>
    <row r="43" spans="1:28">
      <c r="A43" s="3" t="s">
        <v>22</v>
      </c>
      <c r="B43" s="23">
        <v>3</v>
      </c>
      <c r="C43" s="13">
        <v>0.14285714285714285</v>
      </c>
      <c r="D43" s="17"/>
      <c r="E43" s="13"/>
      <c r="F43" s="17"/>
      <c r="G43" s="23">
        <v>1.5999999999999996</v>
      </c>
      <c r="H43" s="22">
        <v>11.695906432748538</v>
      </c>
      <c r="I43" s="16"/>
      <c r="J43" s="1"/>
      <c r="K43" s="38">
        <v>1</v>
      </c>
      <c r="L43" s="11">
        <v>0</v>
      </c>
      <c r="M43" s="11">
        <v>0</v>
      </c>
      <c r="N43" s="15">
        <v>0</v>
      </c>
      <c r="Y43" s="1"/>
      <c r="Z43" s="14"/>
      <c r="AA43" s="1"/>
      <c r="AB43" s="1"/>
    </row>
    <row r="44" spans="1:28">
      <c r="A44" s="3" t="s">
        <v>42</v>
      </c>
      <c r="B44" s="23">
        <v>6.75</v>
      </c>
      <c r="C44" s="13">
        <v>4.5454545454545456E-2</v>
      </c>
      <c r="D44" s="17">
        <v>0.2</v>
      </c>
      <c r="E44" s="13"/>
      <c r="F44" s="17"/>
      <c r="G44" s="23">
        <v>7.4351612903225792</v>
      </c>
      <c r="H44" s="22">
        <v>54.350594227504246</v>
      </c>
      <c r="I44" s="16">
        <v>0.53606882859033755</v>
      </c>
      <c r="J44" s="1"/>
      <c r="K44" s="38">
        <v>0</v>
      </c>
      <c r="L44" s="11">
        <v>1</v>
      </c>
      <c r="M44" s="11">
        <v>0</v>
      </c>
      <c r="N44" s="15">
        <v>0</v>
      </c>
      <c r="Y44" s="1"/>
      <c r="Z44" s="14"/>
      <c r="AA44" s="1"/>
      <c r="AB44" s="1"/>
    </row>
    <row r="45" spans="1:28">
      <c r="A45" s="3" t="s">
        <v>23</v>
      </c>
      <c r="B45" s="23">
        <v>2.2857142857142856</v>
      </c>
      <c r="C45" s="13">
        <v>0.30434782608695654</v>
      </c>
      <c r="D45" s="17"/>
      <c r="E45" s="13"/>
      <c r="F45" s="17"/>
      <c r="G45" s="23">
        <v>1.4191304347826088</v>
      </c>
      <c r="H45" s="22">
        <v>10.373760488176965</v>
      </c>
      <c r="I45" s="16"/>
      <c r="J45" s="1"/>
      <c r="K45" s="38">
        <v>1</v>
      </c>
      <c r="L45" s="11">
        <v>0</v>
      </c>
      <c r="M45" s="11">
        <v>0</v>
      </c>
      <c r="N45" s="15">
        <v>0</v>
      </c>
      <c r="Y45" s="1"/>
      <c r="Z45" s="14"/>
      <c r="AA45" s="1"/>
      <c r="AB45" s="1"/>
    </row>
    <row r="46" spans="1:28">
      <c r="A46" s="3" t="s">
        <v>48</v>
      </c>
      <c r="B46" s="23">
        <v>0</v>
      </c>
      <c r="C46" s="13"/>
      <c r="D46" s="13">
        <v>0</v>
      </c>
      <c r="E46" s="13"/>
      <c r="F46" s="13"/>
      <c r="G46" s="23"/>
      <c r="H46" s="22"/>
      <c r="I46" s="16"/>
      <c r="J46" s="1"/>
      <c r="K46" s="38"/>
      <c r="L46" s="11"/>
      <c r="M46" s="11"/>
      <c r="N46" s="15"/>
      <c r="Y46" s="1"/>
      <c r="Z46" s="14"/>
      <c r="AA46" s="1"/>
      <c r="AB46" s="1"/>
    </row>
    <row r="47" spans="1:28">
      <c r="A47" s="3" t="s">
        <v>45</v>
      </c>
      <c r="B47" s="23">
        <v>3.6</v>
      </c>
      <c r="C47" s="13">
        <v>0.22727272727272727</v>
      </c>
      <c r="D47" s="17"/>
      <c r="E47" s="13"/>
      <c r="F47" s="13"/>
      <c r="G47" s="23">
        <v>3.9160000000000004</v>
      </c>
      <c r="H47" s="22">
        <v>28.62573099415205</v>
      </c>
      <c r="I47" s="16"/>
      <c r="J47" s="1"/>
      <c r="K47" s="38">
        <v>0.99</v>
      </c>
      <c r="L47" s="11">
        <v>0.01</v>
      </c>
      <c r="M47" s="11">
        <v>0</v>
      </c>
      <c r="N47" s="15">
        <v>0</v>
      </c>
      <c r="Y47" s="1"/>
      <c r="Z47" s="14"/>
      <c r="AA47" s="1"/>
      <c r="AB47" s="1"/>
    </row>
    <row r="48" spans="1:28">
      <c r="A48" s="3" t="s">
        <v>53</v>
      </c>
      <c r="B48" s="23">
        <v>1</v>
      </c>
      <c r="C48" s="13">
        <v>5.8823529411764705E-2</v>
      </c>
      <c r="D48" s="13">
        <v>0.1</v>
      </c>
      <c r="E48" s="13"/>
      <c r="F48" s="17"/>
      <c r="G48" s="23">
        <v>0.23058823529411765</v>
      </c>
      <c r="H48" s="22">
        <v>1.685586515307878</v>
      </c>
      <c r="I48" s="16">
        <v>1.5479876160990714E-2</v>
      </c>
      <c r="J48" s="1"/>
      <c r="K48" s="38">
        <v>1</v>
      </c>
      <c r="L48" s="11">
        <v>0</v>
      </c>
      <c r="M48" s="11">
        <v>0</v>
      </c>
      <c r="N48" s="15">
        <v>0</v>
      </c>
      <c r="Y48" s="1"/>
      <c r="Z48" s="14"/>
      <c r="AA48" s="1"/>
      <c r="AB48" s="1"/>
    </row>
    <row r="49" spans="1:28">
      <c r="A49" s="3" t="s">
        <v>24</v>
      </c>
      <c r="B49" s="23">
        <v>2.25</v>
      </c>
      <c r="C49" s="13">
        <v>0.1111111111111111</v>
      </c>
      <c r="D49" s="17"/>
      <c r="E49" s="13">
        <v>0.75</v>
      </c>
      <c r="F49" s="17"/>
      <c r="G49" s="23">
        <v>2.1163636363636358</v>
      </c>
      <c r="H49" s="22">
        <v>13.501522401043919</v>
      </c>
      <c r="I49" s="16"/>
      <c r="J49" s="1"/>
      <c r="K49" s="38">
        <v>0.78</v>
      </c>
      <c r="L49" s="11">
        <v>0</v>
      </c>
      <c r="M49" s="11">
        <v>0</v>
      </c>
      <c r="N49" s="15">
        <v>0.22</v>
      </c>
      <c r="Y49" s="1"/>
      <c r="Z49" s="14"/>
      <c r="AA49" s="1"/>
      <c r="AB49" s="1"/>
    </row>
    <row r="50" spans="1:28">
      <c r="A50" s="3" t="s">
        <v>25</v>
      </c>
      <c r="B50" s="23">
        <v>11.625</v>
      </c>
      <c r="C50" s="13">
        <v>0.23529411764705882</v>
      </c>
      <c r="D50" s="17"/>
      <c r="E50" s="13"/>
      <c r="F50" s="13"/>
      <c r="G50" s="23">
        <v>21.328627450980392</v>
      </c>
      <c r="H50" s="22">
        <v>136.06779873033759</v>
      </c>
      <c r="I50" s="16"/>
      <c r="J50" s="1"/>
      <c r="K50" s="38">
        <v>0.75</v>
      </c>
      <c r="L50" s="11">
        <v>0.25</v>
      </c>
      <c r="M50" s="11">
        <v>0</v>
      </c>
      <c r="N50" s="15">
        <v>0</v>
      </c>
      <c r="Y50" s="1"/>
      <c r="Z50" s="14"/>
      <c r="AA50" s="1"/>
      <c r="AB50" s="1"/>
    </row>
    <row r="51" spans="1:28">
      <c r="A51" s="3" t="s">
        <v>26</v>
      </c>
      <c r="B51" s="23">
        <v>3.4</v>
      </c>
      <c r="C51" s="13">
        <v>0.16666666666666666</v>
      </c>
      <c r="D51" s="17"/>
      <c r="E51" s="13"/>
      <c r="F51" s="13">
        <v>0.88</v>
      </c>
      <c r="G51" s="23">
        <v>1.0160596981595547</v>
      </c>
      <c r="H51" s="22">
        <v>4.8044877082989599</v>
      </c>
      <c r="I51" s="16"/>
      <c r="J51" s="1"/>
      <c r="K51" s="38">
        <v>0.47</v>
      </c>
      <c r="L51" s="11">
        <v>0.53</v>
      </c>
      <c r="M51" s="11">
        <v>0</v>
      </c>
      <c r="N51" s="15">
        <v>0</v>
      </c>
      <c r="Y51" s="1"/>
      <c r="Z51" s="14"/>
      <c r="AA51" s="1"/>
      <c r="AB51" s="1"/>
    </row>
    <row r="52" spans="1:28">
      <c r="A52" s="3" t="s">
        <v>27</v>
      </c>
      <c r="B52" s="23">
        <v>2</v>
      </c>
      <c r="C52" s="13">
        <v>0.23076923076923078</v>
      </c>
      <c r="D52" s="17"/>
      <c r="E52" s="13"/>
      <c r="F52" s="13"/>
      <c r="G52" s="23">
        <v>0.58666666666666667</v>
      </c>
      <c r="H52" s="22">
        <v>4.2884990253411317</v>
      </c>
      <c r="I52" s="16"/>
      <c r="J52" s="1"/>
      <c r="K52" s="38">
        <v>1</v>
      </c>
      <c r="L52" s="11">
        <v>0</v>
      </c>
      <c r="M52" s="11">
        <v>0</v>
      </c>
      <c r="N52" s="15">
        <v>0</v>
      </c>
      <c r="Y52" s="1"/>
      <c r="Z52" s="14"/>
      <c r="AA52" s="1"/>
      <c r="AB52" s="1"/>
    </row>
    <row r="53" spans="1:28">
      <c r="A53" s="3" t="s">
        <v>28</v>
      </c>
      <c r="B53" s="23">
        <v>5.6</v>
      </c>
      <c r="C53" s="13">
        <v>0.20833333333333334</v>
      </c>
      <c r="D53" s="17">
        <v>0.83</v>
      </c>
      <c r="E53" s="13"/>
      <c r="F53" s="17"/>
      <c r="G53" s="23">
        <v>3.296867019620056</v>
      </c>
      <c r="H53" s="22">
        <v>24.099905114181698</v>
      </c>
      <c r="I53" s="16"/>
      <c r="J53" s="1"/>
      <c r="K53" s="38">
        <v>0.53</v>
      </c>
      <c r="L53" s="11">
        <v>0.47</v>
      </c>
      <c r="M53" s="11">
        <v>0</v>
      </c>
      <c r="N53" s="15">
        <v>0</v>
      </c>
      <c r="Y53" s="1"/>
      <c r="Z53" s="14"/>
      <c r="AA53" s="1"/>
      <c r="AB53" s="1"/>
    </row>
    <row r="54" spans="1:28">
      <c r="A54" s="3" t="s">
        <v>43</v>
      </c>
      <c r="B54" s="28">
        <v>5.4090909090909092</v>
      </c>
      <c r="C54" s="13">
        <v>0.73333333333333328</v>
      </c>
      <c r="D54" s="17"/>
      <c r="E54" s="13"/>
      <c r="F54" s="17"/>
      <c r="G54" s="23">
        <v>7.7980952380952395</v>
      </c>
      <c r="H54" s="22">
        <v>57.003620161514917</v>
      </c>
      <c r="I54" s="16"/>
      <c r="J54" s="1"/>
      <c r="K54" s="38">
        <v>0.37</v>
      </c>
      <c r="L54" s="11">
        <v>0.69</v>
      </c>
      <c r="M54" s="11">
        <v>0</v>
      </c>
      <c r="N54" s="15">
        <v>0</v>
      </c>
      <c r="Y54" s="1"/>
      <c r="Z54" s="14"/>
      <c r="AA54" s="1"/>
      <c r="AB54" s="1"/>
    </row>
    <row r="55" spans="1:28">
      <c r="A55" s="3" t="s">
        <v>52</v>
      </c>
      <c r="B55" s="23">
        <v>1</v>
      </c>
      <c r="C55" s="13">
        <v>6.6666666666666666E-2</v>
      </c>
      <c r="D55" s="6">
        <v>0.17</v>
      </c>
      <c r="E55" s="13"/>
      <c r="F55" s="17"/>
      <c r="G55" s="23">
        <v>0.11714285714285716</v>
      </c>
      <c r="H55" s="22">
        <v>0.85630743525480379</v>
      </c>
      <c r="I55" s="16">
        <v>3.1469377874606637E-2</v>
      </c>
      <c r="J55" s="1"/>
      <c r="K55" s="38">
        <v>1</v>
      </c>
      <c r="L55" s="11">
        <v>0</v>
      </c>
      <c r="M55" s="11">
        <v>0</v>
      </c>
      <c r="N55" s="15">
        <v>0</v>
      </c>
      <c r="Y55" s="1"/>
      <c r="Z55" s="14"/>
      <c r="AA55" s="1"/>
      <c r="AB55" s="1"/>
    </row>
    <row r="56" spans="1:28">
      <c r="A56" s="3" t="s">
        <v>29</v>
      </c>
      <c r="B56" s="23">
        <v>3</v>
      </c>
      <c r="C56" s="13">
        <v>0.15384615384615385</v>
      </c>
      <c r="D56" s="13"/>
      <c r="E56" s="13"/>
      <c r="F56" s="13"/>
      <c r="G56" s="23">
        <v>1.5</v>
      </c>
      <c r="H56" s="22">
        <v>10.964912280701755</v>
      </c>
      <c r="I56" s="16"/>
      <c r="J56" s="1"/>
      <c r="K56" s="38">
        <v>1</v>
      </c>
      <c r="L56" s="11">
        <v>0</v>
      </c>
      <c r="M56" s="11">
        <v>0</v>
      </c>
      <c r="N56" s="15">
        <v>0</v>
      </c>
      <c r="Y56" s="1"/>
      <c r="Z56" s="14"/>
      <c r="AA56" s="1"/>
      <c r="AB56" s="1"/>
    </row>
    <row r="57" spans="1:28">
      <c r="A57" s="3" t="s">
        <v>30</v>
      </c>
      <c r="B57" s="23">
        <v>4.4000000000000004</v>
      </c>
      <c r="C57" s="13">
        <v>0.21052631578947367</v>
      </c>
      <c r="D57" s="17">
        <v>0.83</v>
      </c>
      <c r="E57" s="13"/>
      <c r="F57" s="17"/>
      <c r="G57" s="23">
        <v>14.617568627450982</v>
      </c>
      <c r="H57" s="22">
        <v>106.85357183809199</v>
      </c>
      <c r="I57" s="16">
        <v>0.41509433962264142</v>
      </c>
      <c r="J57" s="1"/>
      <c r="K57" s="38">
        <v>0.13</v>
      </c>
      <c r="L57" s="11">
        <v>0.19</v>
      </c>
      <c r="M57" s="11">
        <v>0</v>
      </c>
      <c r="N57" s="15">
        <v>0.68</v>
      </c>
      <c r="Y57" s="1"/>
      <c r="Z57" s="14"/>
      <c r="AA57" s="1"/>
      <c r="AB57" s="1"/>
    </row>
    <row r="58" spans="1:28">
      <c r="A58" s="3" t="s">
        <v>64</v>
      </c>
      <c r="B58" s="23">
        <v>4</v>
      </c>
      <c r="C58" s="13">
        <v>0</v>
      </c>
      <c r="D58" s="13"/>
      <c r="E58" s="13"/>
      <c r="F58" s="13"/>
      <c r="G58" s="23">
        <v>0.54400000000000004</v>
      </c>
      <c r="H58" s="22">
        <v>3.9766081871345036</v>
      </c>
      <c r="I58" s="16"/>
      <c r="J58" s="1"/>
      <c r="K58" s="38">
        <v>0</v>
      </c>
      <c r="L58" s="11">
        <v>0</v>
      </c>
      <c r="M58" s="11">
        <v>0</v>
      </c>
      <c r="N58" s="15">
        <v>1</v>
      </c>
      <c r="Y58" s="1"/>
      <c r="Z58" s="14"/>
      <c r="AA58" s="1"/>
      <c r="AB58" s="1"/>
    </row>
    <row r="59" spans="1:28">
      <c r="A59" s="3" t="s">
        <v>31</v>
      </c>
      <c r="B59" s="23">
        <v>1</v>
      </c>
      <c r="C59" s="13">
        <v>0</v>
      </c>
      <c r="D59" s="13"/>
      <c r="E59" s="13"/>
      <c r="F59" s="13"/>
      <c r="G59" s="23">
        <v>0.54292682926829272</v>
      </c>
      <c r="H59" s="22">
        <v>3.9687633718442452</v>
      </c>
      <c r="I59" s="16"/>
      <c r="J59" s="1"/>
      <c r="K59" s="38">
        <v>0</v>
      </c>
      <c r="L59" s="11">
        <v>0</v>
      </c>
      <c r="M59" s="11">
        <v>0</v>
      </c>
      <c r="N59" s="15">
        <v>1</v>
      </c>
      <c r="Y59" s="1"/>
      <c r="Z59" s="14"/>
      <c r="AA59" s="1"/>
      <c r="AB59" s="1"/>
    </row>
    <row r="60" spans="1:28">
      <c r="A60" s="3" t="s">
        <v>50</v>
      </c>
      <c r="B60" s="23"/>
      <c r="C60" s="13"/>
      <c r="D60" s="17"/>
      <c r="E60" s="13"/>
      <c r="F60" s="17"/>
      <c r="G60" s="23"/>
      <c r="H60" s="22"/>
      <c r="I60" s="16"/>
      <c r="J60" s="1"/>
      <c r="K60" s="38"/>
      <c r="L60" s="11"/>
      <c r="M60" s="11"/>
      <c r="N60" s="15"/>
      <c r="Y60" s="1"/>
      <c r="Z60" s="14"/>
      <c r="AA60" s="1"/>
      <c r="AB60" s="1"/>
    </row>
    <row r="61" spans="1:28">
      <c r="A61" s="3" t="s">
        <v>32</v>
      </c>
      <c r="B61" s="23">
        <v>2</v>
      </c>
      <c r="C61" s="13">
        <v>0.15384615384615385</v>
      </c>
      <c r="D61" s="13"/>
      <c r="E61" s="5"/>
      <c r="F61" s="17"/>
      <c r="G61" s="23">
        <v>0.40363636363636357</v>
      </c>
      <c r="H61" s="22">
        <v>2.9505582137161084</v>
      </c>
      <c r="I61" s="16"/>
      <c r="J61" s="1"/>
      <c r="K61" s="38">
        <v>1</v>
      </c>
      <c r="L61" s="11">
        <v>0</v>
      </c>
      <c r="M61" s="11">
        <v>0</v>
      </c>
      <c r="N61" s="15">
        <v>0</v>
      </c>
      <c r="Y61" s="1"/>
      <c r="Z61" s="14"/>
      <c r="AA61" s="1"/>
      <c r="AB61" s="1"/>
    </row>
    <row r="62" spans="1:28">
      <c r="A62" s="3" t="s">
        <v>54</v>
      </c>
      <c r="B62" s="23"/>
      <c r="C62" s="13"/>
      <c r="D62" s="17"/>
      <c r="E62" s="5"/>
      <c r="F62" s="17"/>
      <c r="G62" s="23"/>
      <c r="H62" s="22"/>
      <c r="I62" s="16"/>
      <c r="J62" s="1"/>
      <c r="K62" s="38"/>
      <c r="L62" s="11"/>
      <c r="M62" s="11"/>
      <c r="N62" s="15"/>
      <c r="Y62" s="1"/>
      <c r="Z62" s="14"/>
      <c r="AA62" s="1"/>
      <c r="AB62" s="1"/>
    </row>
    <row r="63" spans="1:28">
      <c r="A63" s="3" t="s">
        <v>47</v>
      </c>
      <c r="B63" s="23">
        <v>3.6875</v>
      </c>
      <c r="C63" s="13">
        <v>0.4</v>
      </c>
      <c r="D63" s="17"/>
      <c r="E63" s="5"/>
      <c r="F63" s="13"/>
      <c r="G63" s="23">
        <v>7.0840492476060195</v>
      </c>
      <c r="H63" s="22">
        <v>51.783985728114182</v>
      </c>
      <c r="I63" s="16"/>
      <c r="J63" s="1"/>
      <c r="K63" s="38">
        <v>0.28000000000000003</v>
      </c>
      <c r="L63" s="11">
        <v>0.72</v>
      </c>
      <c r="M63" s="11">
        <v>0</v>
      </c>
      <c r="N63" s="15">
        <v>0</v>
      </c>
      <c r="Y63" s="1"/>
      <c r="Z63" s="14"/>
      <c r="AA63" s="1"/>
      <c r="AB63" s="1"/>
    </row>
    <row r="64" spans="1:28">
      <c r="A64" s="3" t="s">
        <v>0</v>
      </c>
      <c r="B64" s="23"/>
      <c r="C64" s="13"/>
      <c r="D64" s="13"/>
      <c r="E64" s="5"/>
      <c r="F64" s="13"/>
      <c r="G64" s="23"/>
      <c r="H64" s="22"/>
      <c r="I64" s="16"/>
      <c r="J64" s="1"/>
      <c r="K64" s="38"/>
      <c r="L64" s="11"/>
      <c r="M64" s="11"/>
      <c r="N64" s="15"/>
      <c r="Y64" s="1"/>
      <c r="Z64" s="14"/>
      <c r="AA64" s="1"/>
      <c r="AB64" s="1"/>
    </row>
    <row r="65" spans="1:28">
      <c r="A65" s="3" t="s">
        <v>67</v>
      </c>
      <c r="B65" s="23"/>
      <c r="C65" s="13"/>
      <c r="D65" s="13"/>
      <c r="E65" s="5"/>
      <c r="F65" s="13"/>
      <c r="G65" s="23"/>
      <c r="H65" s="22"/>
      <c r="I65" s="16"/>
      <c r="J65" s="1"/>
      <c r="K65" s="38"/>
      <c r="L65" s="11"/>
      <c r="M65" s="11"/>
      <c r="N65" s="15"/>
      <c r="Y65" s="1"/>
      <c r="Z65" s="14"/>
      <c r="AA65" s="1"/>
      <c r="AB65" s="1"/>
    </row>
    <row r="66" spans="1:28">
      <c r="A66" s="3" t="s">
        <v>51</v>
      </c>
      <c r="B66" s="23">
        <v>1.8</v>
      </c>
      <c r="C66" s="13">
        <v>0.27272727272727271</v>
      </c>
      <c r="D66" s="17">
        <v>1</v>
      </c>
      <c r="E66" s="5"/>
      <c r="F66" s="17"/>
      <c r="G66" s="23">
        <v>2.2023248882265283</v>
      </c>
      <c r="H66" s="22">
        <v>16.098866142006788</v>
      </c>
      <c r="I66" s="16">
        <v>0.3340948029697316</v>
      </c>
      <c r="J66" s="1"/>
      <c r="K66" s="38">
        <v>0.1</v>
      </c>
      <c r="L66" s="11">
        <v>0</v>
      </c>
      <c r="M66" s="11">
        <v>0</v>
      </c>
      <c r="N66" s="15">
        <v>0.9</v>
      </c>
      <c r="Y66" s="1"/>
      <c r="Z66" s="14"/>
      <c r="AA66" s="1"/>
      <c r="AB66" s="1"/>
    </row>
    <row r="67" spans="1:28">
      <c r="A67" s="3" t="s">
        <v>33</v>
      </c>
      <c r="B67" s="23">
        <v>2</v>
      </c>
      <c r="C67" s="13">
        <v>9.0909090909090912E-2</v>
      </c>
      <c r="D67" s="17">
        <v>0.33</v>
      </c>
      <c r="E67" s="5"/>
      <c r="F67" s="17"/>
      <c r="G67" s="23">
        <v>0.22545454545454546</v>
      </c>
      <c r="H67" s="22">
        <v>1.6480595427963851</v>
      </c>
      <c r="I67" s="16">
        <v>0.46762589928057552</v>
      </c>
      <c r="J67" s="1"/>
      <c r="K67" s="38">
        <v>1</v>
      </c>
      <c r="L67" s="11">
        <v>0</v>
      </c>
      <c r="M67" s="11">
        <v>0</v>
      </c>
      <c r="N67" s="15">
        <v>0</v>
      </c>
      <c r="Y67" s="1"/>
      <c r="Z67" s="14"/>
      <c r="AA67" s="1"/>
      <c r="AB67" s="1"/>
    </row>
    <row r="68" spans="1:28">
      <c r="A68" s="4" t="s">
        <v>34</v>
      </c>
      <c r="B68" s="25">
        <v>2</v>
      </c>
      <c r="C68" s="18">
        <v>0.23076923076923078</v>
      </c>
      <c r="D68" s="18"/>
      <c r="E68" s="12"/>
      <c r="F68" s="18"/>
      <c r="G68" s="25">
        <v>1.7166120218579235</v>
      </c>
      <c r="H68" s="27">
        <v>12.548333493113478</v>
      </c>
      <c r="I68" s="19"/>
      <c r="J68" s="1"/>
      <c r="K68" s="39">
        <v>0.57999999999999996</v>
      </c>
      <c r="L68" s="12">
        <v>0</v>
      </c>
      <c r="M68" s="12">
        <v>0</v>
      </c>
      <c r="N68" s="21">
        <v>0.42</v>
      </c>
      <c r="Y68" s="1"/>
      <c r="Z68" s="14"/>
      <c r="AA68" s="1"/>
      <c r="AB68" s="1"/>
    </row>
    <row r="69" spans="1:28">
      <c r="A69" s="1" t="s">
        <v>37</v>
      </c>
      <c r="B69" s="26">
        <f>MEDIAN(B4:B68)</f>
        <v>3.78125</v>
      </c>
      <c r="C69" s="14">
        <f t="shared" ref="C69:I69" si="0">MEDIAN(C4:C68)</f>
        <v>0.21052631578947367</v>
      </c>
      <c r="D69" s="14">
        <f t="shared" si="0"/>
        <v>0.625</v>
      </c>
      <c r="E69" s="14">
        <f t="shared" si="0"/>
        <v>0.75</v>
      </c>
      <c r="F69" s="14">
        <f t="shared" si="0"/>
        <v>0.92</v>
      </c>
      <c r="G69" s="26">
        <f t="shared" si="0"/>
        <v>2.85</v>
      </c>
      <c r="H69" s="26">
        <f t="shared" si="0"/>
        <v>20.833333333333336</v>
      </c>
      <c r="I69" s="14">
        <f t="shared" si="0"/>
        <v>0.62827225130890052</v>
      </c>
      <c r="J69" s="14"/>
      <c r="K69" s="14">
        <f t="shared" ref="K69:N69" si="1">MEDIAN(K4:K68)</f>
        <v>0.75</v>
      </c>
      <c r="L69" s="14">
        <f t="shared" si="1"/>
        <v>0</v>
      </c>
      <c r="M69" s="14">
        <f t="shared" si="1"/>
        <v>0</v>
      </c>
      <c r="N69" s="14">
        <f t="shared" si="1"/>
        <v>0</v>
      </c>
    </row>
    <row r="70" spans="1:28">
      <c r="A70" s="1" t="s">
        <v>36</v>
      </c>
      <c r="B70" s="26">
        <f>AVERAGE(B4:B68)</f>
        <v>4.2905212842712839</v>
      </c>
      <c r="C70" s="14">
        <f t="shared" ref="C70:I70" si="2">AVERAGE(C4:C68)</f>
        <v>0.24096624986682674</v>
      </c>
      <c r="D70" s="14">
        <f t="shared" si="2"/>
        <v>0.55520000000000003</v>
      </c>
      <c r="E70" s="14">
        <f t="shared" si="2"/>
        <v>0.73619047619047617</v>
      </c>
      <c r="F70" s="14">
        <f t="shared" si="2"/>
        <v>0.874</v>
      </c>
      <c r="G70" s="26">
        <f t="shared" si="2"/>
        <v>5.1531390732625155</v>
      </c>
      <c r="H70" s="26">
        <f t="shared" si="2"/>
        <v>36.397956562666977</v>
      </c>
      <c r="I70" s="14">
        <f t="shared" si="2"/>
        <v>0.56726098940862912</v>
      </c>
      <c r="J70" s="14"/>
      <c r="K70" s="14">
        <f t="shared" ref="K70:N70" si="3">AVERAGE(K4:K68)</f>
        <v>0.64622641509433976</v>
      </c>
      <c r="L70" s="14">
        <f t="shared" si="3"/>
        <v>0.18188679245283021</v>
      </c>
      <c r="M70" s="14">
        <f t="shared" si="3"/>
        <v>2.4528301886792454E-3</v>
      </c>
      <c r="N70" s="14">
        <f t="shared" si="3"/>
        <v>0.17056603773584905</v>
      </c>
    </row>
    <row r="71" spans="1:28">
      <c r="A71" s="1" t="s">
        <v>68</v>
      </c>
      <c r="B71" s="26">
        <f>STDEV(B4:B68)</f>
        <v>2.962894886954917</v>
      </c>
      <c r="C71" s="14">
        <f t="shared" ref="C71:I71" si="4">STDEV(C4:C68)</f>
        <v>0.18112867165904101</v>
      </c>
      <c r="D71" s="14">
        <f t="shared" si="4"/>
        <v>0.32234647508542735</v>
      </c>
      <c r="E71" s="14">
        <f t="shared" si="4"/>
        <v>0.19522473821905464</v>
      </c>
      <c r="F71" s="14">
        <f t="shared" si="4"/>
        <v>0.11781341180018515</v>
      </c>
      <c r="G71" s="26">
        <f t="shared" si="4"/>
        <v>5.563618703177478</v>
      </c>
      <c r="H71" s="26">
        <f t="shared" si="4"/>
        <v>39.025948317305556</v>
      </c>
      <c r="I71" s="14">
        <f t="shared" si="4"/>
        <v>0.25353293149094347</v>
      </c>
      <c r="J71" s="14"/>
      <c r="K71" s="14">
        <f t="shared" ref="K71:N71" si="5">STDEV(K4:K68)</f>
        <v>0.38084029771775385</v>
      </c>
      <c r="L71" s="14">
        <f t="shared" si="5"/>
        <v>0.290457574048614</v>
      </c>
      <c r="M71" s="14">
        <f t="shared" si="5"/>
        <v>1.7856873313329573E-2</v>
      </c>
      <c r="N71" s="14">
        <f t="shared" si="5"/>
        <v>0.32613361522270184</v>
      </c>
    </row>
    <row r="72" spans="1:28">
      <c r="A72" s="5" t="s">
        <v>95</v>
      </c>
      <c r="B72" s="26">
        <f t="shared" ref="B72:I72" si="6">MAX(B4:B68)</f>
        <v>15</v>
      </c>
      <c r="C72" s="14">
        <f t="shared" si="6"/>
        <v>0.83333333333333337</v>
      </c>
      <c r="D72" s="14">
        <f t="shared" si="6"/>
        <v>1</v>
      </c>
      <c r="E72" s="14">
        <f t="shared" si="6"/>
        <v>1</v>
      </c>
      <c r="F72" s="14">
        <f t="shared" si="6"/>
        <v>0.96</v>
      </c>
      <c r="G72" s="26">
        <f t="shared" si="6"/>
        <v>21.328627450980392</v>
      </c>
      <c r="H72" s="26">
        <f t="shared" si="6"/>
        <v>140.32477025898081</v>
      </c>
      <c r="I72" s="14">
        <f t="shared" si="6"/>
        <v>0.93525179856115126</v>
      </c>
      <c r="J72" s="26"/>
      <c r="K72" s="14">
        <f>MAX(K4:K68)</f>
        <v>1</v>
      </c>
      <c r="L72" s="14">
        <f>MAX(L4:L68)</f>
        <v>1</v>
      </c>
      <c r="M72" s="14">
        <f>MAX(M4:M68)</f>
        <v>0.13</v>
      </c>
      <c r="N72" s="14">
        <f>MAX(N4:N68)</f>
        <v>1</v>
      </c>
    </row>
    <row r="73" spans="1:28">
      <c r="A73" s="5" t="s">
        <v>96</v>
      </c>
      <c r="B73" s="26">
        <f t="shared" ref="B73:I73" si="7">MIN(B4:B68)</f>
        <v>0</v>
      </c>
      <c r="C73" s="14">
        <f t="shared" si="7"/>
        <v>0</v>
      </c>
      <c r="D73" s="14">
        <f t="shared" si="7"/>
        <v>0</v>
      </c>
      <c r="E73" s="14">
        <f t="shared" si="7"/>
        <v>0.5</v>
      </c>
      <c r="F73" s="14">
        <f t="shared" si="7"/>
        <v>0.67</v>
      </c>
      <c r="G73" s="26">
        <f t="shared" si="7"/>
        <v>0.10863157894736843</v>
      </c>
      <c r="H73" s="26">
        <f t="shared" si="7"/>
        <v>0.85630743525480379</v>
      </c>
      <c r="I73" s="14">
        <f t="shared" si="7"/>
        <v>1.5479876160990714E-2</v>
      </c>
      <c r="J73" s="26"/>
      <c r="K73" s="14">
        <f>MIN(K4:K68)</f>
        <v>0</v>
      </c>
      <c r="L73" s="14">
        <f>MIN(L4:L68)</f>
        <v>0</v>
      </c>
      <c r="M73" s="14">
        <f>MIN(M4:M68)</f>
        <v>0</v>
      </c>
      <c r="N73" s="14">
        <f>MIN(N4:N68)</f>
        <v>0</v>
      </c>
    </row>
    <row r="74" spans="1:28">
      <c r="A74" s="5" t="s">
        <v>97</v>
      </c>
      <c r="B74" s="1">
        <f t="shared" ref="B74:I74" si="8">COUNT(B4:B68)</f>
        <v>54</v>
      </c>
      <c r="C74" s="1">
        <f t="shared" si="8"/>
        <v>53</v>
      </c>
      <c r="D74" s="1">
        <f t="shared" si="8"/>
        <v>25</v>
      </c>
      <c r="E74" s="1">
        <f t="shared" si="8"/>
        <v>7</v>
      </c>
      <c r="F74" s="1">
        <f t="shared" si="8"/>
        <v>5</v>
      </c>
      <c r="G74" s="1">
        <f t="shared" si="8"/>
        <v>53</v>
      </c>
      <c r="H74" s="1">
        <f t="shared" si="8"/>
        <v>53</v>
      </c>
      <c r="I74" s="1">
        <f t="shared" si="8"/>
        <v>21</v>
      </c>
      <c r="J74" s="1"/>
      <c r="K74" s="1">
        <f>COUNT(K4:K68)</f>
        <v>53</v>
      </c>
      <c r="L74" s="1">
        <f>COUNT(L4:L68)</f>
        <v>53</v>
      </c>
      <c r="M74" s="1">
        <f>COUNT(M4:M68)</f>
        <v>53</v>
      </c>
      <c r="N74" s="1">
        <f>COUNT(N4:N68)</f>
        <v>53</v>
      </c>
    </row>
    <row r="77" spans="1:28" s="1" customFormat="1">
      <c r="A77" s="34" t="s">
        <v>234</v>
      </c>
    </row>
    <row r="78" spans="1:28" s="1" customFormat="1">
      <c r="A78" s="29">
        <v>2016</v>
      </c>
      <c r="B78" s="30"/>
      <c r="C78" s="30"/>
      <c r="D78" s="30"/>
      <c r="E78" s="29">
        <v>2017</v>
      </c>
      <c r="F78" s="30"/>
      <c r="G78" s="30"/>
      <c r="H78" s="31"/>
      <c r="I78" s="29">
        <v>2018</v>
      </c>
      <c r="J78" s="30"/>
      <c r="K78" s="30"/>
      <c r="L78" s="31"/>
    </row>
    <row r="79" spans="1:28" s="1" customFormat="1">
      <c r="A79" s="46" t="s">
        <v>232</v>
      </c>
      <c r="B79" s="47" t="s">
        <v>236</v>
      </c>
      <c r="C79" s="47" t="s">
        <v>235</v>
      </c>
      <c r="D79" s="47" t="s">
        <v>233</v>
      </c>
      <c r="E79" s="46" t="s">
        <v>232</v>
      </c>
      <c r="F79" s="47" t="s">
        <v>236</v>
      </c>
      <c r="G79" s="47" t="s">
        <v>235</v>
      </c>
      <c r="H79" s="48" t="s">
        <v>233</v>
      </c>
      <c r="I79" s="46" t="s">
        <v>232</v>
      </c>
      <c r="J79" s="47" t="s">
        <v>236</v>
      </c>
      <c r="K79" s="47" t="s">
        <v>235</v>
      </c>
      <c r="L79" s="48" t="s">
        <v>233</v>
      </c>
    </row>
    <row r="80" spans="1:28">
      <c r="A80" s="38">
        <v>419.98</v>
      </c>
      <c r="B80" s="11">
        <f>A80-419.98+1</f>
        <v>1</v>
      </c>
      <c r="C80" s="11">
        <v>1.0128743784450527</v>
      </c>
      <c r="D80" s="28">
        <v>6.333333333333333</v>
      </c>
      <c r="E80" s="49">
        <v>406.66</v>
      </c>
      <c r="F80" s="13">
        <f>E80-406.66+1</f>
        <v>1</v>
      </c>
      <c r="G80" s="11">
        <v>0.48687210124990182</v>
      </c>
      <c r="H80" s="43">
        <v>4</v>
      </c>
      <c r="I80" s="38">
        <v>439.96</v>
      </c>
      <c r="J80" s="11">
        <f>I80-439.96+1</f>
        <v>1</v>
      </c>
      <c r="K80" s="11">
        <v>0.52405646787669236</v>
      </c>
      <c r="L80" s="43">
        <v>7.3</v>
      </c>
      <c r="O80" s="1"/>
      <c r="P80" s="1"/>
      <c r="Q80" s="1"/>
      <c r="R80" s="1"/>
      <c r="S80" s="1"/>
      <c r="T80" s="1"/>
    </row>
    <row r="81" spans="1:20">
      <c r="A81" s="38">
        <v>426.64</v>
      </c>
      <c r="B81" s="11">
        <f t="shared" ref="B81:B101" si="9">A81-419.98+1</f>
        <v>7.6599999999999682</v>
      </c>
      <c r="C81" s="11">
        <v>0.67526147496082656</v>
      </c>
      <c r="D81" s="28">
        <v>10.25</v>
      </c>
      <c r="E81" s="49">
        <v>406.66</v>
      </c>
      <c r="F81" s="13">
        <f t="shared" ref="F81:F109" si="10">E81-406.66+1</f>
        <v>1</v>
      </c>
      <c r="G81" s="11">
        <v>0.945562455781778</v>
      </c>
      <c r="H81" s="43">
        <v>2</v>
      </c>
      <c r="I81" s="38">
        <v>443.29</v>
      </c>
      <c r="J81" s="11">
        <f t="shared" ref="J81:J97" si="11">I81-439.96+1</f>
        <v>4.3300000000000409</v>
      </c>
      <c r="K81" s="11">
        <v>0.1039080918582457</v>
      </c>
      <c r="L81" s="43">
        <v>12.6</v>
      </c>
      <c r="N81" s="1"/>
      <c r="O81" s="1"/>
      <c r="P81" s="1"/>
      <c r="Q81" s="1"/>
      <c r="R81" s="1"/>
      <c r="S81" s="1"/>
      <c r="T81" s="1"/>
    </row>
    <row r="82" spans="1:20">
      <c r="A82" s="38">
        <v>426.64</v>
      </c>
      <c r="B82" s="11">
        <f t="shared" si="9"/>
        <v>7.6599999999999682</v>
      </c>
      <c r="C82" s="11">
        <v>0.93004828209995294</v>
      </c>
      <c r="D82" s="28">
        <v>1</v>
      </c>
      <c r="E82" s="49">
        <v>406.66</v>
      </c>
      <c r="F82" s="13">
        <f t="shared" si="10"/>
        <v>1</v>
      </c>
      <c r="G82" s="11">
        <v>1.3167334853129995</v>
      </c>
      <c r="H82" s="43">
        <v>2.5</v>
      </c>
      <c r="I82" s="38">
        <v>446.62</v>
      </c>
      <c r="J82" s="11">
        <f t="shared" si="11"/>
        <v>7.660000000000025</v>
      </c>
      <c r="K82" s="11">
        <v>0.30653035366020287</v>
      </c>
      <c r="L82" s="43">
        <v>5.2</v>
      </c>
      <c r="N82" s="1"/>
      <c r="O82" s="1"/>
      <c r="P82" s="1"/>
      <c r="Q82" s="1"/>
      <c r="R82" s="1"/>
      <c r="S82" s="1"/>
      <c r="T82" s="1"/>
    </row>
    <row r="83" spans="1:20">
      <c r="A83" s="38">
        <v>429.97</v>
      </c>
      <c r="B83" s="11">
        <f t="shared" si="9"/>
        <v>10.990000000000009</v>
      </c>
      <c r="C83" s="11">
        <v>0.71300539254158346</v>
      </c>
      <c r="D83" s="28">
        <v>1</v>
      </c>
      <c r="E83" s="49">
        <v>406.66</v>
      </c>
      <c r="F83" s="13">
        <f t="shared" si="10"/>
        <v>1</v>
      </c>
      <c r="G83" s="11">
        <v>1.3276734009380811</v>
      </c>
      <c r="H83" s="43">
        <v>4.95</v>
      </c>
      <c r="I83" s="38">
        <v>446.62</v>
      </c>
      <c r="J83" s="11">
        <f t="shared" si="11"/>
        <v>7.660000000000025</v>
      </c>
      <c r="K83" s="11">
        <v>0.3996347871455011</v>
      </c>
      <c r="L83" s="43">
        <v>6.5</v>
      </c>
      <c r="N83" s="1"/>
      <c r="O83" s="1"/>
      <c r="P83" s="1"/>
      <c r="Q83" s="1"/>
      <c r="R83" s="1"/>
      <c r="S83" s="1"/>
      <c r="T83" s="1"/>
    </row>
    <row r="84" spans="1:20">
      <c r="A84" s="38">
        <v>433.3</v>
      </c>
      <c r="B84" s="11">
        <f t="shared" si="9"/>
        <v>14.319999999999993</v>
      </c>
      <c r="C84" s="11">
        <v>0.53157616094388127</v>
      </c>
      <c r="D84" s="28">
        <v>2</v>
      </c>
      <c r="E84" s="49">
        <v>409.99</v>
      </c>
      <c r="F84" s="13">
        <f t="shared" si="10"/>
        <v>4.3299999999999841</v>
      </c>
      <c r="G84" s="11">
        <v>0.5283198539003392</v>
      </c>
      <c r="H84" s="43">
        <v>3.2</v>
      </c>
      <c r="I84" s="38">
        <v>446.62</v>
      </c>
      <c r="J84" s="11">
        <f t="shared" si="11"/>
        <v>7.660000000000025</v>
      </c>
      <c r="K84" s="11">
        <v>0.95850983217599783</v>
      </c>
      <c r="L84" s="43">
        <v>11.333333333333334</v>
      </c>
      <c r="N84" s="1"/>
      <c r="O84" s="1"/>
      <c r="P84" s="1"/>
      <c r="Q84" s="1"/>
      <c r="R84" s="1"/>
      <c r="S84" s="1"/>
      <c r="T84" s="1"/>
    </row>
    <row r="85" spans="1:20">
      <c r="A85" s="38">
        <v>436.63</v>
      </c>
      <c r="B85" s="11">
        <f t="shared" si="9"/>
        <v>17.649999999999977</v>
      </c>
      <c r="C85" s="11">
        <v>0.84303215926493125</v>
      </c>
      <c r="D85" s="28">
        <v>7.333333333333333</v>
      </c>
      <c r="E85" s="49">
        <v>409.99</v>
      </c>
      <c r="F85" s="13">
        <f t="shared" si="10"/>
        <v>4.3299999999999841</v>
      </c>
      <c r="G85" s="11">
        <v>1.3109966084007305</v>
      </c>
      <c r="H85" s="43">
        <v>2</v>
      </c>
      <c r="I85" s="38">
        <v>449.95</v>
      </c>
      <c r="J85" s="11">
        <f t="shared" si="11"/>
        <v>10.990000000000009</v>
      </c>
      <c r="K85" s="11">
        <v>1.2267582111709034</v>
      </c>
      <c r="L85" s="43">
        <v>3.6</v>
      </c>
      <c r="N85" s="1"/>
      <c r="O85" s="1"/>
      <c r="P85" s="1"/>
      <c r="Q85" s="1"/>
      <c r="R85" s="1"/>
      <c r="S85" s="1"/>
      <c r="T85" s="1"/>
    </row>
    <row r="86" spans="1:20">
      <c r="A86" s="38">
        <v>439.96</v>
      </c>
      <c r="B86" s="11">
        <f t="shared" si="9"/>
        <v>20.979999999999961</v>
      </c>
      <c r="C86" s="11">
        <v>0.56863749999999991</v>
      </c>
      <c r="D86" s="28">
        <v>1.6</v>
      </c>
      <c r="E86" s="49">
        <v>413.32</v>
      </c>
      <c r="F86" s="13">
        <f t="shared" si="10"/>
        <v>7.6599999999999682</v>
      </c>
      <c r="G86" s="11">
        <v>0.56817563276784899</v>
      </c>
      <c r="H86" s="43">
        <v>1.8</v>
      </c>
      <c r="I86" s="38">
        <v>453.28</v>
      </c>
      <c r="J86" s="11">
        <f t="shared" si="11"/>
        <v>14.319999999999993</v>
      </c>
      <c r="K86" s="11">
        <v>0.39634589560053707</v>
      </c>
      <c r="L86" s="43">
        <v>3.35</v>
      </c>
      <c r="N86" s="1"/>
      <c r="O86" s="1"/>
      <c r="P86" s="1"/>
      <c r="Q86" s="1"/>
      <c r="R86" s="1"/>
      <c r="S86" s="1"/>
      <c r="T86" s="1"/>
    </row>
    <row r="87" spans="1:20">
      <c r="A87" s="38">
        <v>439.96</v>
      </c>
      <c r="B87" s="11">
        <f t="shared" si="9"/>
        <v>20.979999999999961</v>
      </c>
      <c r="C87" s="11">
        <v>0.87082499999999996</v>
      </c>
      <c r="D87" s="28">
        <v>5</v>
      </c>
      <c r="E87" s="49">
        <v>413.32</v>
      </c>
      <c r="F87" s="13">
        <f t="shared" si="10"/>
        <v>7.6599999999999682</v>
      </c>
      <c r="G87" s="11">
        <v>0.61120255051126871</v>
      </c>
      <c r="H87" s="43">
        <v>5.5</v>
      </c>
      <c r="I87" s="38">
        <v>453.28</v>
      </c>
      <c r="J87" s="11">
        <f t="shared" si="11"/>
        <v>14.319999999999993</v>
      </c>
      <c r="K87" s="11">
        <v>1.022631792925871</v>
      </c>
      <c r="L87" s="43">
        <v>8.1538461538461533</v>
      </c>
      <c r="N87" s="1"/>
      <c r="O87" s="1"/>
      <c r="P87" s="1"/>
      <c r="Q87" s="1"/>
      <c r="R87" s="1"/>
      <c r="S87" s="1"/>
      <c r="T87" s="1"/>
    </row>
    <row r="88" spans="1:20">
      <c r="A88" s="38">
        <v>439.96</v>
      </c>
      <c r="B88" s="11">
        <f t="shared" si="9"/>
        <v>20.979999999999961</v>
      </c>
      <c r="C88" s="11">
        <v>1.1834500000000001</v>
      </c>
      <c r="D88" s="28">
        <v>4.4285714285714288</v>
      </c>
      <c r="E88" s="49">
        <v>416.65</v>
      </c>
      <c r="F88" s="13">
        <f t="shared" si="10"/>
        <v>10.989999999999952</v>
      </c>
      <c r="G88" s="11">
        <v>0.60856829472869245</v>
      </c>
      <c r="H88" s="43">
        <v>3.6</v>
      </c>
      <c r="I88" s="38">
        <v>456.61</v>
      </c>
      <c r="J88" s="11">
        <f t="shared" si="11"/>
        <v>17.650000000000034</v>
      </c>
      <c r="K88" s="11">
        <v>1.5365617729888579</v>
      </c>
      <c r="L88" s="43">
        <v>2.25</v>
      </c>
      <c r="N88" s="1"/>
      <c r="O88" s="1"/>
      <c r="P88" s="1"/>
      <c r="Q88" s="1"/>
      <c r="R88" s="1"/>
      <c r="S88" s="1"/>
      <c r="T88" s="1"/>
    </row>
    <row r="89" spans="1:20">
      <c r="A89" s="38">
        <v>443.29</v>
      </c>
      <c r="B89" s="11">
        <f t="shared" si="9"/>
        <v>24.310000000000002</v>
      </c>
      <c r="C89" s="11">
        <v>-0.12863793661463394</v>
      </c>
      <c r="D89" s="28">
        <v>2</v>
      </c>
      <c r="E89" s="49">
        <v>416.65</v>
      </c>
      <c r="F89" s="13">
        <f t="shared" si="10"/>
        <v>10.989999999999952</v>
      </c>
      <c r="G89" s="11">
        <v>0.66244273824117672</v>
      </c>
      <c r="H89" s="43">
        <v>5.5</v>
      </c>
      <c r="I89" s="38">
        <v>466.6</v>
      </c>
      <c r="J89" s="11">
        <f t="shared" si="11"/>
        <v>27.640000000000043</v>
      </c>
      <c r="K89" s="11">
        <v>0.25202003096574405</v>
      </c>
      <c r="L89" s="43">
        <v>5.6</v>
      </c>
      <c r="N89" s="1"/>
      <c r="O89" s="1"/>
      <c r="P89" s="1"/>
      <c r="Q89" s="1"/>
      <c r="R89" s="1"/>
      <c r="S89" s="1"/>
      <c r="T89" s="1"/>
    </row>
    <row r="90" spans="1:20">
      <c r="A90" s="38">
        <v>449.95</v>
      </c>
      <c r="B90" s="11">
        <f t="shared" si="9"/>
        <v>30.96999999999997</v>
      </c>
      <c r="C90" s="11">
        <v>-0.15850225920347655</v>
      </c>
      <c r="D90" s="28">
        <v>3.2857142857142856</v>
      </c>
      <c r="E90" s="49">
        <v>416.65</v>
      </c>
      <c r="F90" s="13">
        <f t="shared" si="10"/>
        <v>10.989999999999952</v>
      </c>
      <c r="G90" s="11">
        <v>1.1139557390799411</v>
      </c>
      <c r="H90" s="43">
        <v>4.333333333333333</v>
      </c>
      <c r="I90" s="38">
        <v>466.6</v>
      </c>
      <c r="J90" s="11">
        <f t="shared" si="11"/>
        <v>27.640000000000043</v>
      </c>
      <c r="K90" s="11">
        <v>0.97373959744532623</v>
      </c>
      <c r="L90" s="43">
        <v>7.5</v>
      </c>
      <c r="N90" s="1"/>
      <c r="O90" s="1"/>
      <c r="P90" s="1"/>
      <c r="Q90" s="1"/>
      <c r="R90" s="1"/>
      <c r="S90" s="1"/>
      <c r="T90" s="1"/>
    </row>
    <row r="91" spans="1:20">
      <c r="A91" s="38">
        <v>456.61</v>
      </c>
      <c r="B91" s="11">
        <f t="shared" si="9"/>
        <v>37.629999999999995</v>
      </c>
      <c r="C91" s="11">
        <v>0.70867700428901348</v>
      </c>
      <c r="D91" s="28">
        <v>2</v>
      </c>
      <c r="E91" s="49">
        <v>423.31</v>
      </c>
      <c r="F91" s="13">
        <f t="shared" si="10"/>
        <v>17.649999999999977</v>
      </c>
      <c r="G91" s="11">
        <v>0.48611235495055194</v>
      </c>
      <c r="H91" s="43">
        <v>5.1818181818181817</v>
      </c>
      <c r="I91" s="38">
        <v>466.6</v>
      </c>
      <c r="J91" s="11">
        <f t="shared" si="11"/>
        <v>27.640000000000043</v>
      </c>
      <c r="K91" s="11">
        <v>1.2358597832397908</v>
      </c>
      <c r="L91" s="43">
        <v>3.1071428571428572</v>
      </c>
      <c r="N91" s="1"/>
      <c r="O91" s="1"/>
      <c r="P91" s="1"/>
      <c r="Q91" s="1"/>
      <c r="R91" s="1"/>
      <c r="S91" s="1"/>
      <c r="T91" s="1"/>
    </row>
    <row r="92" spans="1:20">
      <c r="A92" s="38">
        <v>456.61</v>
      </c>
      <c r="B92" s="11">
        <f t="shared" si="9"/>
        <v>37.629999999999995</v>
      </c>
      <c r="C92" s="11">
        <v>0.75969304837665108</v>
      </c>
      <c r="D92" s="28">
        <v>8</v>
      </c>
      <c r="E92" s="49">
        <v>426.64</v>
      </c>
      <c r="F92" s="13">
        <f t="shared" si="10"/>
        <v>20.979999999999961</v>
      </c>
      <c r="G92" s="11">
        <v>0.1656878606825738</v>
      </c>
      <c r="H92" s="43">
        <v>7.166666666666667</v>
      </c>
      <c r="I92" s="38">
        <v>476.59000000000003</v>
      </c>
      <c r="J92" s="11">
        <f t="shared" si="11"/>
        <v>37.630000000000052</v>
      </c>
      <c r="K92" s="11">
        <v>0.27838408415930149</v>
      </c>
      <c r="L92" s="43">
        <v>5</v>
      </c>
      <c r="N92" s="1"/>
      <c r="O92" s="1"/>
      <c r="P92" s="1"/>
      <c r="Q92" s="1"/>
      <c r="R92" s="1"/>
      <c r="S92" s="1"/>
      <c r="T92" s="1"/>
    </row>
    <row r="93" spans="1:20">
      <c r="A93" s="38">
        <v>489.90999999999997</v>
      </c>
      <c r="B93" s="11">
        <f t="shared" si="9"/>
        <v>70.92999999999995</v>
      </c>
      <c r="C93" s="11">
        <v>0.50391357330333708</v>
      </c>
      <c r="D93" s="28">
        <v>3</v>
      </c>
      <c r="E93" s="49">
        <v>426.64</v>
      </c>
      <c r="F93" s="13">
        <f t="shared" si="10"/>
        <v>20.979999999999961</v>
      </c>
      <c r="G93" s="11">
        <v>0.48404397620291206</v>
      </c>
      <c r="H93" s="43">
        <v>2</v>
      </c>
      <c r="I93" s="38">
        <v>476.59000000000003</v>
      </c>
      <c r="J93" s="11">
        <f t="shared" si="11"/>
        <v>37.630000000000052</v>
      </c>
      <c r="K93" s="11">
        <v>0.61230185708662799</v>
      </c>
      <c r="L93" s="43">
        <v>3.3</v>
      </c>
      <c r="N93" s="1"/>
      <c r="O93" s="1"/>
      <c r="P93" s="1"/>
      <c r="Q93" s="1"/>
      <c r="R93" s="1"/>
      <c r="S93" s="1"/>
      <c r="T93" s="1"/>
    </row>
    <row r="94" spans="1:20">
      <c r="A94" s="38">
        <v>489.90999999999997</v>
      </c>
      <c r="B94" s="11">
        <f t="shared" si="9"/>
        <v>70.92999999999995</v>
      </c>
      <c r="C94" s="11">
        <v>0.5136975065616799</v>
      </c>
      <c r="D94" s="28">
        <v>1.3333333333333333</v>
      </c>
      <c r="E94" s="49">
        <v>426.64</v>
      </c>
      <c r="F94" s="13">
        <f t="shared" si="10"/>
        <v>20.979999999999961</v>
      </c>
      <c r="G94" s="11">
        <v>0.55850542058932195</v>
      </c>
      <c r="H94" s="43">
        <v>1</v>
      </c>
      <c r="I94" s="38">
        <v>506.46</v>
      </c>
      <c r="J94" s="11">
        <f t="shared" si="11"/>
        <v>67.5</v>
      </c>
      <c r="K94" s="11">
        <v>-0.10727176586891063</v>
      </c>
      <c r="L94" s="43">
        <v>4</v>
      </c>
      <c r="N94" s="1"/>
      <c r="O94" s="1"/>
      <c r="P94" s="1"/>
      <c r="Q94" s="1"/>
      <c r="R94" s="1"/>
      <c r="S94" s="1"/>
      <c r="T94" s="1"/>
    </row>
    <row r="95" spans="1:20">
      <c r="A95" s="38">
        <v>493.24</v>
      </c>
      <c r="B95" s="11">
        <f t="shared" si="9"/>
        <v>74.259999999999991</v>
      </c>
      <c r="C95" s="11">
        <v>0.12259216885754964</v>
      </c>
      <c r="D95" s="28">
        <v>2</v>
      </c>
      <c r="E95" s="49">
        <v>429.97</v>
      </c>
      <c r="F95" s="13">
        <f t="shared" si="10"/>
        <v>24.310000000000002</v>
      </c>
      <c r="G95" s="11">
        <v>0.46080856515837687</v>
      </c>
      <c r="H95" s="43">
        <v>8.6666666666666661</v>
      </c>
      <c r="I95" s="38">
        <v>509.69</v>
      </c>
      <c r="J95" s="11">
        <f t="shared" si="11"/>
        <v>70.730000000000018</v>
      </c>
      <c r="K95" s="11">
        <v>6.6702546720410344E-2</v>
      </c>
      <c r="L95" s="43">
        <v>1.5</v>
      </c>
      <c r="N95" s="1"/>
      <c r="O95" s="1"/>
      <c r="P95" s="1"/>
      <c r="Q95" s="1"/>
      <c r="R95" s="1"/>
      <c r="S95" s="1"/>
      <c r="T95" s="1"/>
    </row>
    <row r="96" spans="1:20">
      <c r="A96" s="38">
        <v>493.24</v>
      </c>
      <c r="B96" s="11">
        <f t="shared" si="9"/>
        <v>74.259999999999991</v>
      </c>
      <c r="C96" s="11">
        <v>0.6285577529244204</v>
      </c>
      <c r="D96" s="28">
        <v>3.3333333333333335</v>
      </c>
      <c r="E96" s="49">
        <v>429.97</v>
      </c>
      <c r="F96" s="13">
        <f t="shared" si="10"/>
        <v>24.310000000000002</v>
      </c>
      <c r="G96" s="11">
        <v>0.51376996359300287</v>
      </c>
      <c r="H96" s="43">
        <v>4</v>
      </c>
      <c r="I96" s="38">
        <v>509.69</v>
      </c>
      <c r="J96" s="11">
        <f t="shared" si="11"/>
        <v>70.730000000000018</v>
      </c>
      <c r="K96" s="11">
        <v>0.54578142176621436</v>
      </c>
      <c r="L96" s="43">
        <v>2</v>
      </c>
      <c r="N96" s="1"/>
      <c r="O96" s="1"/>
      <c r="P96" s="1"/>
      <c r="Q96" s="1"/>
      <c r="R96" s="1"/>
      <c r="S96" s="1"/>
      <c r="T96" s="1"/>
    </row>
    <row r="97" spans="1:20">
      <c r="A97" s="38">
        <v>499.9</v>
      </c>
      <c r="B97" s="11">
        <f t="shared" si="9"/>
        <v>80.919999999999959</v>
      </c>
      <c r="C97" s="11">
        <v>0.73810597389384114</v>
      </c>
      <c r="D97" s="28">
        <v>1</v>
      </c>
      <c r="E97" s="49">
        <v>429.97</v>
      </c>
      <c r="F97" s="13">
        <f t="shared" si="10"/>
        <v>24.310000000000002</v>
      </c>
      <c r="G97" s="11">
        <v>0.52436224327992775</v>
      </c>
      <c r="H97" s="43">
        <v>1</v>
      </c>
      <c r="I97" s="39">
        <v>512.91999999999996</v>
      </c>
      <c r="J97" s="12">
        <f t="shared" si="11"/>
        <v>73.95999999999998</v>
      </c>
      <c r="K97" s="12">
        <v>-3.2385754374757707E-2</v>
      </c>
      <c r="L97" s="44">
        <v>1</v>
      </c>
      <c r="N97" s="1"/>
      <c r="O97" s="1"/>
      <c r="P97" s="1"/>
      <c r="Q97" s="1"/>
      <c r="R97" s="1"/>
      <c r="S97" s="1"/>
      <c r="T97" s="1"/>
    </row>
    <row r="98" spans="1:20">
      <c r="A98" s="38">
        <v>499.9</v>
      </c>
      <c r="B98" s="11">
        <f t="shared" si="9"/>
        <v>80.919999999999959</v>
      </c>
      <c r="C98" s="11">
        <v>0.78614454348906826</v>
      </c>
      <c r="D98" s="28">
        <v>1</v>
      </c>
      <c r="E98" s="49">
        <v>429.97</v>
      </c>
      <c r="F98" s="13">
        <f t="shared" si="10"/>
        <v>24.310000000000002</v>
      </c>
      <c r="G98" s="11">
        <v>0.79925410054420221</v>
      </c>
      <c r="H98" s="43">
        <v>3.6875</v>
      </c>
      <c r="I98" s="1"/>
      <c r="J98" s="1"/>
      <c r="L98" s="1"/>
      <c r="N98" s="1"/>
      <c r="O98" s="1"/>
      <c r="P98" s="1"/>
      <c r="Q98" s="1"/>
      <c r="R98" s="1"/>
      <c r="S98" s="1"/>
      <c r="T98" s="1"/>
    </row>
    <row r="99" spans="1:20">
      <c r="A99" s="38">
        <v>506.46</v>
      </c>
      <c r="B99" s="11">
        <f t="shared" si="9"/>
        <v>87.479999999999961</v>
      </c>
      <c r="C99" s="11">
        <v>0.21604846204150924</v>
      </c>
      <c r="D99" s="28">
        <v>1</v>
      </c>
      <c r="E99" s="49">
        <v>429.97</v>
      </c>
      <c r="F99" s="13">
        <f t="shared" si="10"/>
        <v>24.310000000000002</v>
      </c>
      <c r="G99" s="11">
        <v>1.2113381791427231</v>
      </c>
      <c r="H99" s="43">
        <v>2.6666666666666665</v>
      </c>
      <c r="I99" s="1"/>
      <c r="J99" s="1"/>
      <c r="K99" s="1"/>
      <c r="N99" s="1"/>
      <c r="O99" s="1"/>
      <c r="P99" s="1"/>
      <c r="Q99" s="1"/>
      <c r="R99" s="1"/>
      <c r="S99" s="1"/>
      <c r="T99" s="1"/>
    </row>
    <row r="100" spans="1:20">
      <c r="A100" s="38">
        <v>509.69</v>
      </c>
      <c r="B100" s="11">
        <f t="shared" si="9"/>
        <v>90.70999999999998</v>
      </c>
      <c r="C100" s="11">
        <v>0.57718726784387697</v>
      </c>
      <c r="D100" s="28">
        <v>1</v>
      </c>
      <c r="E100" s="49">
        <v>433.3</v>
      </c>
      <c r="F100" s="13">
        <f t="shared" si="10"/>
        <v>27.639999999999986</v>
      </c>
      <c r="G100" s="11">
        <v>2.7423735236531112E-2</v>
      </c>
      <c r="H100" s="43">
        <v>3</v>
      </c>
      <c r="I100" s="1"/>
      <c r="J100" s="1"/>
      <c r="K100" s="1"/>
      <c r="N100" s="1"/>
      <c r="O100" s="1"/>
      <c r="P100" s="1"/>
      <c r="Q100" s="1"/>
      <c r="R100" s="1"/>
      <c r="S100" s="1"/>
      <c r="T100" s="1"/>
    </row>
    <row r="101" spans="1:20">
      <c r="A101" s="39">
        <v>516.15</v>
      </c>
      <c r="B101" s="12">
        <f t="shared" si="9"/>
        <v>97.169999999999959</v>
      </c>
      <c r="C101" s="12">
        <v>0.19465081723625552</v>
      </c>
      <c r="D101" s="45">
        <v>1</v>
      </c>
      <c r="E101" s="49">
        <v>433.3</v>
      </c>
      <c r="F101" s="13">
        <f t="shared" si="10"/>
        <v>27.639999999999986</v>
      </c>
      <c r="G101" s="11">
        <v>0.6168256173814185</v>
      </c>
      <c r="H101" s="43">
        <v>4.083333333333333</v>
      </c>
      <c r="I101" s="1"/>
      <c r="J101" s="1"/>
      <c r="K101" s="1"/>
      <c r="N101" s="1"/>
      <c r="O101" s="1"/>
      <c r="P101" s="1"/>
      <c r="Q101" s="1"/>
      <c r="R101" s="1"/>
      <c r="S101" s="1"/>
      <c r="T101" s="1"/>
    </row>
    <row r="102" spans="1:20">
      <c r="A102" s="1"/>
      <c r="B102" s="1"/>
      <c r="C102" s="11"/>
      <c r="D102" s="1"/>
      <c r="E102" s="49">
        <v>433.3</v>
      </c>
      <c r="F102" s="13">
        <f t="shared" si="10"/>
        <v>27.639999999999986</v>
      </c>
      <c r="G102" s="11">
        <v>0.6168256173814185</v>
      </c>
      <c r="H102" s="43">
        <v>2</v>
      </c>
      <c r="I102" s="1"/>
      <c r="J102" s="1"/>
      <c r="K102" s="1"/>
      <c r="N102" s="1"/>
      <c r="O102" s="1"/>
      <c r="P102" s="1"/>
      <c r="Q102" s="1"/>
      <c r="R102" s="1"/>
      <c r="S102" s="1"/>
      <c r="T102" s="1"/>
    </row>
    <row r="103" spans="1:20">
      <c r="A103" s="1"/>
      <c r="B103" s="1"/>
      <c r="D103" s="1"/>
      <c r="E103" s="49">
        <v>433.3</v>
      </c>
      <c r="F103" s="13">
        <f t="shared" si="10"/>
        <v>27.639999999999986</v>
      </c>
      <c r="G103" s="11">
        <v>1.0904566411924463</v>
      </c>
      <c r="H103" s="43">
        <v>1.5</v>
      </c>
      <c r="I103" s="1"/>
      <c r="J103" s="1"/>
      <c r="K103" s="1"/>
      <c r="N103" s="1"/>
      <c r="O103" s="1"/>
      <c r="P103" s="1"/>
      <c r="Q103" s="1"/>
      <c r="R103" s="1"/>
      <c r="S103" s="1"/>
      <c r="T103" s="1"/>
    </row>
    <row r="104" spans="1:20">
      <c r="A104" s="1"/>
      <c r="B104" s="1"/>
      <c r="C104" s="14"/>
      <c r="D104" s="1"/>
      <c r="E104" s="49">
        <v>439.96</v>
      </c>
      <c r="F104" s="13">
        <f t="shared" si="10"/>
        <v>34.299999999999955</v>
      </c>
      <c r="G104" s="11">
        <v>1.2588904337805169</v>
      </c>
      <c r="H104" s="43">
        <v>1</v>
      </c>
      <c r="I104" s="1"/>
      <c r="J104" s="1"/>
      <c r="K104" s="1"/>
      <c r="N104" s="1"/>
      <c r="O104" s="1"/>
      <c r="P104" s="1"/>
      <c r="Q104" s="1"/>
      <c r="R104" s="1"/>
      <c r="S104" s="1"/>
      <c r="T104" s="1"/>
    </row>
    <row r="105" spans="1:20">
      <c r="A105" s="1"/>
      <c r="B105" s="1"/>
      <c r="D105" s="1"/>
      <c r="E105" s="49">
        <v>443.29</v>
      </c>
      <c r="F105" s="13">
        <f t="shared" si="10"/>
        <v>37.629999999999995</v>
      </c>
      <c r="G105" s="11">
        <v>4.7812881220902742E-2</v>
      </c>
      <c r="H105" s="43">
        <v>2</v>
      </c>
      <c r="I105" s="1"/>
      <c r="J105" s="1"/>
      <c r="K105" s="1"/>
      <c r="N105" s="1"/>
      <c r="O105" s="1"/>
      <c r="P105" s="1"/>
      <c r="Q105" s="1"/>
      <c r="R105" s="1"/>
      <c r="S105" s="1"/>
      <c r="T105" s="1"/>
    </row>
    <row r="106" spans="1:20">
      <c r="A106" s="1"/>
      <c r="B106" s="1"/>
      <c r="D106" s="1"/>
      <c r="E106" s="49">
        <v>443.29</v>
      </c>
      <c r="F106" s="13">
        <f t="shared" si="10"/>
        <v>37.629999999999995</v>
      </c>
      <c r="G106" s="11">
        <v>0.71154181293101315</v>
      </c>
      <c r="H106" s="43">
        <v>1</v>
      </c>
      <c r="I106" s="1"/>
      <c r="J106" s="1"/>
      <c r="K106" s="1"/>
      <c r="N106" s="1"/>
      <c r="O106" s="1"/>
      <c r="P106" s="1"/>
      <c r="Q106" s="1"/>
      <c r="R106" s="1"/>
      <c r="S106" s="1"/>
      <c r="T106" s="1"/>
    </row>
    <row r="107" spans="1:20">
      <c r="A107" s="1"/>
      <c r="B107" s="1"/>
      <c r="D107" s="1"/>
      <c r="E107" s="49">
        <v>446.62</v>
      </c>
      <c r="F107" s="13">
        <f t="shared" si="10"/>
        <v>40.95999999999998</v>
      </c>
      <c r="G107" s="11">
        <v>0.24378935885357261</v>
      </c>
      <c r="H107" s="43">
        <v>3</v>
      </c>
      <c r="I107" s="1"/>
      <c r="J107" s="1"/>
      <c r="K107" s="1"/>
      <c r="N107" s="1"/>
      <c r="O107" s="1"/>
      <c r="P107" s="1"/>
      <c r="Q107" s="1"/>
      <c r="R107" s="1"/>
      <c r="S107" s="1"/>
      <c r="T107" s="1"/>
    </row>
    <row r="108" spans="1:20">
      <c r="A108" s="1"/>
      <c r="B108" s="1"/>
      <c r="D108" s="1"/>
      <c r="E108" s="49">
        <v>479.92</v>
      </c>
      <c r="F108" s="13">
        <f t="shared" si="10"/>
        <v>74.259999999999991</v>
      </c>
      <c r="G108" s="11">
        <v>0.10491238491238478</v>
      </c>
      <c r="H108" s="43">
        <v>1.5</v>
      </c>
      <c r="I108" s="1"/>
      <c r="J108" s="1"/>
      <c r="K108" s="1"/>
      <c r="N108" s="1"/>
      <c r="O108" s="1"/>
      <c r="P108" s="1"/>
      <c r="Q108" s="1"/>
      <c r="R108" s="1"/>
      <c r="S108" s="1"/>
      <c r="T108" s="1"/>
    </row>
    <row r="109" spans="1:20">
      <c r="A109" s="1"/>
      <c r="B109" s="1"/>
      <c r="D109" s="1"/>
      <c r="E109" s="51">
        <v>506.46</v>
      </c>
      <c r="F109" s="18">
        <f t="shared" si="10"/>
        <v>100.79999999999995</v>
      </c>
      <c r="G109" s="12">
        <v>1.0115180357266016</v>
      </c>
      <c r="H109" s="44">
        <v>1</v>
      </c>
      <c r="I109" s="1"/>
      <c r="J109" s="1"/>
      <c r="K109" s="1"/>
      <c r="N109" s="1"/>
      <c r="O109" s="1"/>
      <c r="P109" s="1"/>
      <c r="Q109" s="1"/>
      <c r="R109" s="1"/>
      <c r="S109" s="1"/>
      <c r="T109" s="1"/>
    </row>
    <row r="110" spans="1:20">
      <c r="A110" s="1"/>
      <c r="B110" s="1"/>
      <c r="D110" s="1"/>
      <c r="E110" s="1"/>
      <c r="F110" s="1"/>
      <c r="G110" s="1"/>
      <c r="H110" s="1"/>
      <c r="I110" s="1"/>
      <c r="J110" s="1"/>
      <c r="K110" s="1"/>
      <c r="O110" s="1"/>
      <c r="P110" s="1"/>
      <c r="Q110" s="1"/>
      <c r="R110" s="1"/>
      <c r="S110" s="1"/>
      <c r="T110" s="1"/>
    </row>
    <row r="111" spans="1:20" ht="18.75">
      <c r="A111" s="56" t="s">
        <v>238</v>
      </c>
      <c r="H111" s="26"/>
    </row>
    <row r="112" spans="1:20" s="1" customFormat="1" ht="13.5" customHeight="1">
      <c r="A112" s="1" t="s">
        <v>247</v>
      </c>
      <c r="H112" s="26"/>
    </row>
    <row r="113" spans="1:7">
      <c r="A113" s="1" t="s">
        <v>259</v>
      </c>
    </row>
    <row r="114" spans="1:7">
      <c r="A114" s="69" t="s">
        <v>239</v>
      </c>
      <c r="B114" s="58"/>
      <c r="C114" s="58"/>
      <c r="D114" s="58"/>
      <c r="E114" s="58"/>
      <c r="F114" s="58"/>
      <c r="G114" s="59"/>
    </row>
    <row r="115" spans="1:7">
      <c r="A115" s="3"/>
      <c r="B115" s="2"/>
      <c r="C115" s="47">
        <v>2016</v>
      </c>
      <c r="D115" s="47">
        <v>2017</v>
      </c>
      <c r="E115" s="47">
        <v>2018</v>
      </c>
      <c r="F115" s="47" t="s">
        <v>249</v>
      </c>
      <c r="G115" s="48" t="s">
        <v>68</v>
      </c>
    </row>
    <row r="116" spans="1:7">
      <c r="A116" s="3" t="s">
        <v>246</v>
      </c>
      <c r="B116" s="70"/>
      <c r="C116" s="66" t="s">
        <v>241</v>
      </c>
      <c r="D116" s="66" t="s">
        <v>241</v>
      </c>
      <c r="E116" s="66" t="s">
        <v>241</v>
      </c>
      <c r="F116" s="2"/>
      <c r="G116" s="40"/>
    </row>
    <row r="117" spans="1:7" ht="18">
      <c r="A117" s="62" t="s">
        <v>243</v>
      </c>
      <c r="B117" s="70"/>
      <c r="C117" s="66">
        <v>31</v>
      </c>
      <c r="D117" s="66">
        <v>14</v>
      </c>
      <c r="E117" s="66">
        <v>50</v>
      </c>
      <c r="F117" s="71">
        <f t="shared" ref="F117:F120" si="12">AVERAGE(C117:E117)</f>
        <v>31.666666666666668</v>
      </c>
      <c r="G117" s="72">
        <f>STDEV(C117:E117)</f>
        <v>18.009256878986797</v>
      </c>
    </row>
    <row r="118" spans="1:7" s="1" customFormat="1" ht="15.75">
      <c r="A118" s="63" t="s">
        <v>248</v>
      </c>
      <c r="B118" s="70"/>
      <c r="C118" s="66">
        <v>-1.4999999999999999E-4</v>
      </c>
      <c r="D118" s="66">
        <v>-1.2E-4</v>
      </c>
      <c r="E118" s="66">
        <v>-2.0000000000000001E-4</v>
      </c>
      <c r="F118" s="73"/>
      <c r="G118" s="43"/>
    </row>
    <row r="119" spans="1:7" s="1" customFormat="1">
      <c r="A119" s="7" t="s">
        <v>245</v>
      </c>
      <c r="B119" s="70"/>
      <c r="C119" s="66" t="s">
        <v>241</v>
      </c>
      <c r="D119" s="66" t="s">
        <v>241</v>
      </c>
      <c r="E119" s="66" t="s">
        <v>241</v>
      </c>
      <c r="F119" s="28"/>
      <c r="G119" s="43"/>
    </row>
    <row r="120" spans="1:7" ht="15.75">
      <c r="A120" s="63" t="s">
        <v>240</v>
      </c>
      <c r="B120" s="70"/>
      <c r="C120" s="66">
        <v>1266</v>
      </c>
      <c r="D120" s="66">
        <v>453</v>
      </c>
      <c r="E120" s="66">
        <v>1650</v>
      </c>
      <c r="F120" s="73">
        <f t="shared" si="12"/>
        <v>1123</v>
      </c>
      <c r="G120" s="72">
        <f t="shared" ref="G120:G129" si="13">STDEV(C120:E120)</f>
        <v>611.17837003611305</v>
      </c>
    </row>
    <row r="121" spans="1:7">
      <c r="A121" s="4" t="s">
        <v>254</v>
      </c>
      <c r="B121" s="74"/>
      <c r="C121" s="75">
        <v>21</v>
      </c>
      <c r="D121" s="75">
        <v>29</v>
      </c>
      <c r="E121" s="75">
        <v>17</v>
      </c>
      <c r="F121" s="82">
        <f t="shared" ref="F121" si="14">AVERAGE(C121:E121)</f>
        <v>22.333333333333332</v>
      </c>
      <c r="G121" s="77">
        <f t="shared" ref="G121" si="15">STDEV(C121:E121)</f>
        <v>6.1101009266077897</v>
      </c>
    </row>
    <row r="122" spans="1:7">
      <c r="A122" s="78" t="s">
        <v>242</v>
      </c>
      <c r="B122" s="79"/>
      <c r="C122" s="58"/>
      <c r="D122" s="58"/>
      <c r="E122" s="58"/>
      <c r="F122" s="58"/>
      <c r="G122" s="80"/>
    </row>
    <row r="123" spans="1:7">
      <c r="A123" s="81"/>
      <c r="B123" s="70"/>
      <c r="C123" s="47">
        <v>2016</v>
      </c>
      <c r="D123" s="47">
        <v>2017</v>
      </c>
      <c r="E123" s="47">
        <v>2018</v>
      </c>
      <c r="F123" s="47" t="s">
        <v>249</v>
      </c>
      <c r="G123" s="48" t="s">
        <v>68</v>
      </c>
    </row>
    <row r="124" spans="1:7">
      <c r="A124" s="3" t="s">
        <v>246</v>
      </c>
      <c r="B124" s="70"/>
      <c r="C124" s="66" t="s">
        <v>241</v>
      </c>
      <c r="D124" s="66" t="s">
        <v>241</v>
      </c>
      <c r="E124" s="66" t="s">
        <v>250</v>
      </c>
      <c r="F124" s="2"/>
      <c r="G124" s="43"/>
    </row>
    <row r="125" spans="1:7" ht="17.25">
      <c r="A125" s="62" t="s">
        <v>244</v>
      </c>
      <c r="B125" s="70"/>
      <c r="C125" s="66">
        <v>13</v>
      </c>
      <c r="D125" s="66">
        <v>4</v>
      </c>
      <c r="E125" s="66">
        <v>8.0000000000000002E-3</v>
      </c>
      <c r="F125" s="71">
        <f>AVERAGE(C125:E125)</f>
        <v>5.6693333333333333</v>
      </c>
      <c r="G125" s="72">
        <f t="shared" si="13"/>
        <v>6.6549245926105991</v>
      </c>
    </row>
    <row r="126" spans="1:7" s="1" customFormat="1" ht="15.75">
      <c r="A126" s="63" t="s">
        <v>248</v>
      </c>
      <c r="B126" s="70"/>
      <c r="C126" s="66">
        <v>9.1000000000000004E-3</v>
      </c>
      <c r="D126" s="66">
        <v>-3.0000000000000001E-3</v>
      </c>
      <c r="E126" s="66" t="s">
        <v>251</v>
      </c>
      <c r="F126" s="2"/>
      <c r="G126" s="43"/>
    </row>
    <row r="127" spans="1:7" s="1" customFormat="1">
      <c r="A127" s="7" t="s">
        <v>245</v>
      </c>
      <c r="B127" s="70"/>
      <c r="C127" s="66" t="s">
        <v>241</v>
      </c>
      <c r="D127" s="66" t="s">
        <v>241</v>
      </c>
      <c r="E127" s="66" t="s">
        <v>250</v>
      </c>
      <c r="F127" s="2"/>
      <c r="G127" s="43"/>
    </row>
    <row r="128" spans="1:7" ht="15.75">
      <c r="A128" s="63" t="s">
        <v>240</v>
      </c>
      <c r="B128" s="70"/>
      <c r="C128" s="66">
        <v>562</v>
      </c>
      <c r="D128" s="66">
        <v>121</v>
      </c>
      <c r="E128" s="66">
        <v>4</v>
      </c>
      <c r="F128" s="71">
        <f t="shared" ref="F128:F129" si="16">AVERAGE(C128:E128)</f>
        <v>229</v>
      </c>
      <c r="G128" s="72">
        <f t="shared" si="13"/>
        <v>294.26008903689268</v>
      </c>
    </row>
    <row r="129" spans="1:7">
      <c r="A129" s="4" t="s">
        <v>254</v>
      </c>
      <c r="B129" s="74"/>
      <c r="C129" s="75">
        <v>21</v>
      </c>
      <c r="D129" s="75">
        <v>29</v>
      </c>
      <c r="E129" s="75">
        <v>17</v>
      </c>
      <c r="F129" s="82">
        <f t="shared" si="16"/>
        <v>22.333333333333332</v>
      </c>
      <c r="G129" s="77">
        <f t="shared" si="13"/>
        <v>6.1101009266077897</v>
      </c>
    </row>
    <row r="130" spans="1:7">
      <c r="A130" s="55"/>
      <c r="B130" s="55"/>
    </row>
    <row r="131" spans="1:7">
      <c r="A131" s="55"/>
      <c r="B131" s="55"/>
    </row>
    <row r="132" spans="1:7">
      <c r="A132" s="55"/>
      <c r="B132" s="55"/>
    </row>
    <row r="133" spans="1:7">
      <c r="A133" s="55"/>
      <c r="B133" s="5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B143"/>
  <sheetViews>
    <sheetView zoomScaleNormal="100" workbookViewId="0">
      <pane ySplit="3" topLeftCell="A4" activePane="bottomLeft" state="frozen"/>
      <selection pane="bottomLeft" activeCell="F6" sqref="F6"/>
    </sheetView>
  </sheetViews>
  <sheetFormatPr defaultRowHeight="15"/>
  <cols>
    <col min="5" max="5" width="10" style="1" bestFit="1" customWidth="1"/>
    <col min="20" max="23" width="9.140625" style="1"/>
  </cols>
  <sheetData>
    <row r="1" spans="1:28" s="20" customFormat="1" ht="21">
      <c r="A1" s="20" t="s">
        <v>74</v>
      </c>
    </row>
    <row r="2" spans="1:28" s="20" customFormat="1" ht="15" customHeight="1">
      <c r="K2" s="34" t="s">
        <v>90</v>
      </c>
      <c r="L2" s="1"/>
      <c r="M2" s="1"/>
      <c r="N2" s="1"/>
      <c r="P2" s="56" t="s">
        <v>238</v>
      </c>
    </row>
    <row r="3" spans="1:28">
      <c r="A3" s="29" t="s">
        <v>72</v>
      </c>
      <c r="B3" s="30" t="s">
        <v>75</v>
      </c>
      <c r="C3" s="30" t="s">
        <v>78</v>
      </c>
      <c r="D3" s="30" t="s">
        <v>76</v>
      </c>
      <c r="E3" s="30" t="s">
        <v>82</v>
      </c>
      <c r="F3" s="30" t="s">
        <v>77</v>
      </c>
      <c r="G3" s="30" t="s">
        <v>79</v>
      </c>
      <c r="H3" s="30" t="s">
        <v>80</v>
      </c>
      <c r="I3" s="31" t="s">
        <v>81</v>
      </c>
      <c r="K3" s="35" t="s">
        <v>91</v>
      </c>
      <c r="L3" s="36" t="s">
        <v>92</v>
      </c>
      <c r="M3" s="36" t="s">
        <v>93</v>
      </c>
      <c r="N3" s="37" t="s">
        <v>94</v>
      </c>
      <c r="P3" s="1" t="s">
        <v>247</v>
      </c>
    </row>
    <row r="4" spans="1:28">
      <c r="A4" s="3" t="s">
        <v>65</v>
      </c>
      <c r="B4" s="28">
        <v>7.333333333333333</v>
      </c>
      <c r="C4" s="13">
        <v>0.8</v>
      </c>
      <c r="D4" s="11">
        <v>1</v>
      </c>
      <c r="E4" s="2"/>
      <c r="F4" s="11">
        <v>0.78</v>
      </c>
      <c r="G4" s="23">
        <v>23.689382669789225</v>
      </c>
      <c r="H4" s="22">
        <v>81.404486078584398</v>
      </c>
      <c r="I4" s="8"/>
      <c r="K4" s="38">
        <v>0.79</v>
      </c>
      <c r="L4" s="11">
        <v>0.12</v>
      </c>
      <c r="M4" s="11">
        <v>0.09</v>
      </c>
      <c r="N4" s="15">
        <v>0</v>
      </c>
      <c r="P4" s="57" t="s">
        <v>259</v>
      </c>
      <c r="Q4" s="58"/>
      <c r="R4" s="58"/>
      <c r="S4" s="59"/>
      <c r="T4" s="2"/>
      <c r="U4" s="2"/>
      <c r="V4" s="2"/>
      <c r="W4" s="2"/>
      <c r="AA4" s="1"/>
      <c r="AB4" s="1"/>
    </row>
    <row r="5" spans="1:28">
      <c r="A5" s="3" t="s">
        <v>40</v>
      </c>
      <c r="B5" s="28">
        <v>13.5</v>
      </c>
      <c r="C5" s="11">
        <v>0.76923076923076927</v>
      </c>
      <c r="D5" s="11">
        <v>0.91</v>
      </c>
      <c r="E5" s="2"/>
      <c r="F5" s="11">
        <v>1</v>
      </c>
      <c r="G5" s="24">
        <v>14.234285714285713</v>
      </c>
      <c r="H5" s="22">
        <v>51.545025085142996</v>
      </c>
      <c r="I5" s="8"/>
      <c r="K5" s="38">
        <v>0.83</v>
      </c>
      <c r="L5" s="11">
        <v>0.17</v>
      </c>
      <c r="M5" s="11">
        <v>0</v>
      </c>
      <c r="N5" s="15">
        <v>0</v>
      </c>
      <c r="P5" s="60" t="s">
        <v>260</v>
      </c>
      <c r="Q5" s="2"/>
      <c r="R5" s="2"/>
      <c r="S5" s="40"/>
      <c r="T5" s="2"/>
      <c r="U5" s="2"/>
      <c r="V5" s="2"/>
      <c r="W5" s="2"/>
      <c r="X5" s="1"/>
      <c r="Y5" s="1"/>
      <c r="Z5" s="1"/>
      <c r="AA5" s="1"/>
      <c r="AB5" s="1"/>
    </row>
    <row r="6" spans="1:28">
      <c r="A6" s="3" t="s">
        <v>1</v>
      </c>
      <c r="B6" s="24">
        <v>5.6111111111111107</v>
      </c>
      <c r="C6" s="17">
        <v>0.45</v>
      </c>
      <c r="D6" s="17"/>
      <c r="E6" s="5"/>
      <c r="F6" s="17"/>
      <c r="G6" s="24">
        <v>11.39749730312837</v>
      </c>
      <c r="H6" s="22">
        <v>35.736143319876312</v>
      </c>
      <c r="I6" s="8"/>
      <c r="K6" s="38">
        <v>0</v>
      </c>
      <c r="L6" s="11">
        <v>1</v>
      </c>
      <c r="M6" s="11">
        <v>0</v>
      </c>
      <c r="N6" s="15">
        <v>0</v>
      </c>
      <c r="P6" s="3" t="s">
        <v>246</v>
      </c>
      <c r="Q6" s="2"/>
      <c r="R6" s="2"/>
      <c r="S6" s="61" t="s">
        <v>241</v>
      </c>
      <c r="T6" s="66"/>
      <c r="U6" s="66"/>
      <c r="V6" s="66"/>
      <c r="W6" s="66"/>
      <c r="X6" s="1"/>
      <c r="Y6" s="1"/>
      <c r="Z6" s="1"/>
      <c r="AA6" s="1"/>
      <c r="AB6" s="1"/>
    </row>
    <row r="7" spans="1:28" ht="18">
      <c r="A7" s="3" t="s">
        <v>41</v>
      </c>
      <c r="B7" s="24">
        <v>6.5789473684210522</v>
      </c>
      <c r="C7" s="17">
        <v>0.53125</v>
      </c>
      <c r="D7" s="17"/>
      <c r="E7" s="5"/>
      <c r="F7" s="17"/>
      <c r="G7" s="24">
        <v>20.284379326665842</v>
      </c>
      <c r="H7" s="22">
        <v>72.132236940670495</v>
      </c>
      <c r="I7" s="8"/>
      <c r="K7" s="38">
        <v>0.68</v>
      </c>
      <c r="L7" s="11">
        <v>0.32</v>
      </c>
      <c r="M7" s="11">
        <v>0</v>
      </c>
      <c r="N7" s="15">
        <v>0</v>
      </c>
      <c r="P7" s="62" t="s">
        <v>243</v>
      </c>
      <c r="Q7" s="2"/>
      <c r="R7" s="2"/>
      <c r="S7" s="61">
        <v>17</v>
      </c>
      <c r="T7" s="66"/>
      <c r="U7" s="66"/>
      <c r="V7" s="66"/>
      <c r="W7" s="66"/>
      <c r="X7" s="1"/>
      <c r="Y7" s="1"/>
      <c r="Z7" s="1"/>
      <c r="AA7" s="1"/>
      <c r="AB7" s="1"/>
    </row>
    <row r="8" spans="1:28" ht="15.75">
      <c r="A8" s="3" t="s">
        <v>2</v>
      </c>
      <c r="B8" s="23">
        <v>3.875</v>
      </c>
      <c r="C8" s="13">
        <v>0.47058823529411764</v>
      </c>
      <c r="D8" s="13">
        <v>0.8</v>
      </c>
      <c r="E8" s="5"/>
      <c r="F8" s="13">
        <v>1</v>
      </c>
      <c r="G8" s="23">
        <v>4.405060109289618</v>
      </c>
      <c r="H8" s="22">
        <v>15.167145458831913</v>
      </c>
      <c r="I8" s="8"/>
      <c r="K8" s="38">
        <v>0.84</v>
      </c>
      <c r="L8" s="11">
        <v>0.16</v>
      </c>
      <c r="M8" s="11">
        <v>0</v>
      </c>
      <c r="N8" s="15">
        <v>0</v>
      </c>
      <c r="P8" s="63" t="s">
        <v>261</v>
      </c>
      <c r="Q8" s="2"/>
      <c r="R8" s="2"/>
      <c r="S8" s="61">
        <v>1.0999999999999999E-2</v>
      </c>
      <c r="T8" s="66"/>
      <c r="U8" s="66"/>
      <c r="V8" s="66"/>
      <c r="W8" s="66"/>
      <c r="X8" s="1"/>
      <c r="Y8" s="1"/>
      <c r="Z8" s="1"/>
      <c r="AA8" s="1"/>
      <c r="AB8" s="1"/>
    </row>
    <row r="9" spans="1:28">
      <c r="A9" s="3" t="s">
        <v>44</v>
      </c>
      <c r="B9" s="23">
        <v>11.5</v>
      </c>
      <c r="C9" s="13">
        <v>0.66666666666666663</v>
      </c>
      <c r="D9" s="17"/>
      <c r="E9" s="5"/>
      <c r="F9" s="17"/>
      <c r="G9" s="23">
        <v>10.978095619123824</v>
      </c>
      <c r="H9" s="22">
        <v>37.279918277183938</v>
      </c>
      <c r="I9" s="8"/>
      <c r="K9" s="38">
        <v>0.97</v>
      </c>
      <c r="L9" s="11">
        <v>0.02</v>
      </c>
      <c r="M9" s="11">
        <v>0.01</v>
      </c>
      <c r="N9" s="15">
        <v>0</v>
      </c>
      <c r="P9" s="7" t="s">
        <v>245</v>
      </c>
      <c r="Q9" s="2"/>
      <c r="R9" s="2"/>
      <c r="S9" s="61" t="s">
        <v>241</v>
      </c>
      <c r="T9" s="66"/>
      <c r="U9" s="66"/>
      <c r="V9" s="66"/>
      <c r="W9" s="66"/>
      <c r="X9" s="1"/>
      <c r="Y9" s="1"/>
      <c r="Z9" s="1"/>
      <c r="AA9" s="1"/>
      <c r="AB9" s="1"/>
    </row>
    <row r="10" spans="1:28" ht="15.75">
      <c r="A10" s="3" t="s">
        <v>61</v>
      </c>
      <c r="B10" s="23">
        <v>7.6923076923076925</v>
      </c>
      <c r="C10" s="13">
        <v>0.43333333333333335</v>
      </c>
      <c r="D10" s="13">
        <v>0.93</v>
      </c>
      <c r="E10" s="13">
        <v>0.76923076923076927</v>
      </c>
      <c r="F10" s="13">
        <v>0.87</v>
      </c>
      <c r="G10" s="23">
        <v>23.05694416961131</v>
      </c>
      <c r="H10" s="22">
        <v>78.514436751808176</v>
      </c>
      <c r="I10" s="8"/>
      <c r="K10" s="38">
        <v>0.93</v>
      </c>
      <c r="L10" s="11">
        <v>7.0000000000000007E-2</v>
      </c>
      <c r="M10" s="11">
        <v>0</v>
      </c>
      <c r="N10" s="15">
        <v>0</v>
      </c>
      <c r="P10" s="63" t="s">
        <v>240</v>
      </c>
      <c r="Q10" s="2"/>
      <c r="R10" s="2"/>
      <c r="S10" s="61">
        <v>1321</v>
      </c>
      <c r="T10" s="66"/>
      <c r="U10" s="66"/>
      <c r="V10" s="66"/>
      <c r="W10" s="66"/>
      <c r="X10" s="1"/>
      <c r="Y10" s="1"/>
      <c r="Z10" s="1"/>
      <c r="AA10" s="1"/>
      <c r="AB10" s="1"/>
    </row>
    <row r="11" spans="1:28" ht="15.75">
      <c r="A11" s="3" t="s">
        <v>3</v>
      </c>
      <c r="B11" s="23">
        <v>4.875</v>
      </c>
      <c r="C11" s="13">
        <v>0.5</v>
      </c>
      <c r="D11" s="17"/>
      <c r="E11" s="13">
        <v>0.72727272727272729</v>
      </c>
      <c r="F11" s="17"/>
      <c r="G11" s="23">
        <v>10.789384615384618</v>
      </c>
      <c r="H11" s="22">
        <v>36.438313459590063</v>
      </c>
      <c r="I11" s="8"/>
      <c r="K11" s="38">
        <v>0.71</v>
      </c>
      <c r="L11" s="11">
        <v>0.01</v>
      </c>
      <c r="M11" s="11">
        <v>0</v>
      </c>
      <c r="N11" s="15">
        <v>0.28000000000000003</v>
      </c>
      <c r="P11" s="64" t="s">
        <v>254</v>
      </c>
      <c r="Q11" s="42"/>
      <c r="R11" s="42"/>
      <c r="S11" s="65">
        <v>63</v>
      </c>
      <c r="T11" s="66"/>
      <c r="U11" s="66"/>
      <c r="V11" s="66"/>
      <c r="W11" s="66"/>
      <c r="X11" s="1"/>
      <c r="Y11" s="1"/>
      <c r="Z11" s="1"/>
      <c r="AA11" s="1"/>
      <c r="AB11" s="1"/>
    </row>
    <row r="12" spans="1:28">
      <c r="A12" s="3" t="s">
        <v>35</v>
      </c>
      <c r="B12" s="23">
        <v>7.291666666666667</v>
      </c>
      <c r="C12" s="13">
        <v>0.73333333333333328</v>
      </c>
      <c r="D12" s="17"/>
      <c r="E12" s="13">
        <v>0.8571428571428571</v>
      </c>
      <c r="F12" s="17"/>
      <c r="G12" s="23">
        <v>24.466415094339617</v>
      </c>
      <c r="H12" s="22">
        <v>85.952849650595255</v>
      </c>
      <c r="I12" s="8"/>
      <c r="K12" s="38">
        <v>0.61</v>
      </c>
      <c r="L12" s="11">
        <v>0.34</v>
      </c>
      <c r="M12" s="11">
        <v>0.05</v>
      </c>
      <c r="N12" s="15">
        <v>0</v>
      </c>
      <c r="P12" s="57" t="s">
        <v>262</v>
      </c>
      <c r="Q12" s="58"/>
      <c r="R12" s="58"/>
      <c r="S12" s="59"/>
      <c r="T12" s="57" t="s">
        <v>264</v>
      </c>
      <c r="U12" s="58"/>
      <c r="V12" s="58"/>
      <c r="W12" s="59"/>
      <c r="X12" s="1"/>
      <c r="Y12" s="1"/>
      <c r="Z12" s="1"/>
      <c r="AA12" s="1"/>
      <c r="AB12" s="1"/>
    </row>
    <row r="13" spans="1:28">
      <c r="A13" s="3" t="s">
        <v>59</v>
      </c>
      <c r="B13" s="23">
        <v>7</v>
      </c>
      <c r="C13" s="13">
        <v>0.33333333333333331</v>
      </c>
      <c r="D13" s="17"/>
      <c r="E13" s="5"/>
      <c r="F13" s="17"/>
      <c r="G13" s="23">
        <v>10.864000000000001</v>
      </c>
      <c r="H13" s="22">
        <v>36.690307328605201</v>
      </c>
      <c r="I13" s="8"/>
      <c r="K13" s="38">
        <v>1</v>
      </c>
      <c r="L13" s="11">
        <v>0</v>
      </c>
      <c r="M13" s="11">
        <v>0</v>
      </c>
      <c r="N13" s="15">
        <v>0</v>
      </c>
      <c r="P13" s="60" t="s">
        <v>265</v>
      </c>
      <c r="Q13" s="2"/>
      <c r="R13" s="2"/>
      <c r="S13" s="40"/>
      <c r="T13" s="60" t="s">
        <v>265</v>
      </c>
      <c r="U13" s="2"/>
      <c r="V13" s="2"/>
      <c r="W13" s="40"/>
      <c r="X13" s="1"/>
      <c r="Y13" s="1"/>
      <c r="Z13" s="1"/>
      <c r="AA13" s="1"/>
      <c r="AB13" s="1"/>
    </row>
    <row r="14" spans="1:28">
      <c r="A14" s="3" t="s">
        <v>4</v>
      </c>
      <c r="B14" s="23">
        <v>4.8</v>
      </c>
      <c r="C14" s="13">
        <v>0.43478260869565216</v>
      </c>
      <c r="D14" s="13">
        <v>0.91</v>
      </c>
      <c r="E14" s="5"/>
      <c r="F14" s="13">
        <v>0.96</v>
      </c>
      <c r="G14" s="23">
        <v>11.865794392523364</v>
      </c>
      <c r="H14" s="22">
        <v>39.208581810886045</v>
      </c>
      <c r="I14" s="16">
        <v>0.80026675558519511</v>
      </c>
      <c r="K14" s="38">
        <v>0.95</v>
      </c>
      <c r="L14" s="11">
        <v>0.05</v>
      </c>
      <c r="M14" s="11">
        <v>0</v>
      </c>
      <c r="N14" s="15">
        <v>0</v>
      </c>
      <c r="P14" s="3" t="s">
        <v>246</v>
      </c>
      <c r="Q14" s="2"/>
      <c r="R14" s="2"/>
      <c r="S14" s="61" t="s">
        <v>241</v>
      </c>
      <c r="T14" s="3" t="s">
        <v>246</v>
      </c>
      <c r="U14" s="2"/>
      <c r="V14" s="2"/>
      <c r="W14" s="61" t="s">
        <v>241</v>
      </c>
      <c r="X14" s="1"/>
      <c r="Y14" s="1"/>
      <c r="Z14" s="1"/>
      <c r="AA14" s="1"/>
      <c r="AB14" s="1"/>
    </row>
    <row r="15" spans="1:28" ht="18">
      <c r="A15" s="3" t="s">
        <v>5</v>
      </c>
      <c r="B15" s="23">
        <v>4.333333333333333</v>
      </c>
      <c r="C15" s="13">
        <v>0.28947368421052633</v>
      </c>
      <c r="D15" s="17"/>
      <c r="E15" s="13">
        <v>0.66666666666666663</v>
      </c>
      <c r="F15" s="17"/>
      <c r="G15" s="23">
        <v>5.4659226190476193</v>
      </c>
      <c r="H15" s="22">
        <v>21.740800709471745</v>
      </c>
      <c r="I15" s="8"/>
      <c r="K15" s="38">
        <v>0.68</v>
      </c>
      <c r="L15" s="11">
        <v>0.19</v>
      </c>
      <c r="M15" s="11">
        <v>0</v>
      </c>
      <c r="N15" s="15">
        <v>0.13</v>
      </c>
      <c r="P15" s="62" t="s">
        <v>243</v>
      </c>
      <c r="Q15" s="2"/>
      <c r="R15" s="2"/>
      <c r="S15" s="61">
        <v>38</v>
      </c>
      <c r="T15" s="62" t="s">
        <v>243</v>
      </c>
      <c r="U15" s="2"/>
      <c r="V15" s="2"/>
      <c r="W15" s="61">
        <v>37</v>
      </c>
      <c r="X15" s="1"/>
      <c r="Y15" s="1"/>
      <c r="Z15" s="1"/>
      <c r="AA15" s="1"/>
      <c r="AB15" s="1"/>
    </row>
    <row r="16" spans="1:28" ht="15.75">
      <c r="A16" s="3" t="s">
        <v>56</v>
      </c>
      <c r="B16" s="23">
        <v>3.25</v>
      </c>
      <c r="C16" s="13">
        <v>0.5</v>
      </c>
      <c r="D16" s="17"/>
      <c r="E16" s="5"/>
      <c r="F16" s="13">
        <v>0.79479999999999995</v>
      </c>
      <c r="G16" s="23">
        <v>2.6650000000000005</v>
      </c>
      <c r="H16" s="22">
        <v>9.0003377237419802</v>
      </c>
      <c r="I16" s="8"/>
      <c r="K16" s="38">
        <v>1</v>
      </c>
      <c r="L16" s="11">
        <v>0</v>
      </c>
      <c r="M16" s="11">
        <v>0</v>
      </c>
      <c r="N16" s="15">
        <v>0</v>
      </c>
      <c r="P16" s="63" t="s">
        <v>261</v>
      </c>
      <c r="Q16" s="2"/>
      <c r="R16" s="2"/>
      <c r="S16" s="61">
        <v>6.2E-2</v>
      </c>
      <c r="T16" s="63" t="s">
        <v>261</v>
      </c>
      <c r="U16" s="2"/>
      <c r="V16" s="2"/>
      <c r="W16" s="61">
        <v>6.2E-2</v>
      </c>
      <c r="X16" s="1"/>
      <c r="Y16" s="1"/>
      <c r="Z16" s="1"/>
      <c r="AA16" s="1"/>
      <c r="AB16" s="1"/>
    </row>
    <row r="17" spans="1:28">
      <c r="A17" s="3" t="s">
        <v>49</v>
      </c>
      <c r="B17" s="23">
        <v>5.833333333333333</v>
      </c>
      <c r="C17" s="13">
        <v>0.5</v>
      </c>
      <c r="D17" s="13">
        <v>0.86</v>
      </c>
      <c r="E17" s="5"/>
      <c r="F17" s="17"/>
      <c r="G17" s="23">
        <v>7.0815294117647056</v>
      </c>
      <c r="H17" s="22">
        <v>23.916006118759555</v>
      </c>
      <c r="I17" s="16">
        <v>0.93283582089552242</v>
      </c>
      <c r="K17" s="38">
        <v>0.95</v>
      </c>
      <c r="L17" s="11">
        <v>0</v>
      </c>
      <c r="M17" s="11">
        <v>0</v>
      </c>
      <c r="N17" s="15">
        <v>0.05</v>
      </c>
      <c r="P17" s="7" t="s">
        <v>245</v>
      </c>
      <c r="Q17" s="2"/>
      <c r="R17" s="2"/>
      <c r="S17" s="61" t="s">
        <v>241</v>
      </c>
      <c r="T17" s="7" t="s">
        <v>245</v>
      </c>
      <c r="U17" s="2"/>
      <c r="V17" s="2"/>
      <c r="W17" s="61" t="s">
        <v>241</v>
      </c>
      <c r="X17" s="1"/>
      <c r="Y17" s="1"/>
      <c r="Z17" s="1"/>
      <c r="AA17" s="1"/>
      <c r="AB17" s="1"/>
    </row>
    <row r="18" spans="1:28" ht="15.75">
      <c r="A18" s="3" t="s">
        <v>6</v>
      </c>
      <c r="B18" s="23">
        <v>7.958333333333333</v>
      </c>
      <c r="C18" s="13">
        <v>0.57894736842105265</v>
      </c>
      <c r="D18" s="17"/>
      <c r="E18" s="13">
        <v>0.6470588235294118</v>
      </c>
      <c r="F18" s="17"/>
      <c r="G18" s="23">
        <v>6.4841873788374196</v>
      </c>
      <c r="H18" s="22">
        <v>15.933450647896338</v>
      </c>
      <c r="I18" s="8"/>
      <c r="K18" s="38">
        <v>1</v>
      </c>
      <c r="L18" s="11">
        <v>0</v>
      </c>
      <c r="M18" s="11">
        <v>0</v>
      </c>
      <c r="N18" s="15">
        <v>0</v>
      </c>
      <c r="P18" s="63" t="s">
        <v>240</v>
      </c>
      <c r="Q18" s="2"/>
      <c r="R18" s="2"/>
      <c r="S18" s="61">
        <v>4210</v>
      </c>
      <c r="T18" s="63" t="s">
        <v>240</v>
      </c>
      <c r="U18" s="2"/>
      <c r="V18" s="2"/>
      <c r="W18" s="61">
        <v>14081</v>
      </c>
      <c r="X18" s="1"/>
      <c r="Y18" s="1"/>
      <c r="Z18" s="1"/>
      <c r="AA18" s="1"/>
      <c r="AB18" s="1"/>
    </row>
    <row r="19" spans="1:28" ht="15.75">
      <c r="A19" s="3" t="s">
        <v>58</v>
      </c>
      <c r="B19" s="23">
        <v>6.117647058823529</v>
      </c>
      <c r="C19" s="13">
        <v>0.6</v>
      </c>
      <c r="D19" s="17"/>
      <c r="E19" s="5"/>
      <c r="F19" s="17"/>
      <c r="G19" s="23">
        <v>27.573758865248227</v>
      </c>
      <c r="H19" s="22">
        <v>43.767871214679737</v>
      </c>
      <c r="I19" s="8"/>
      <c r="K19" s="38">
        <v>0.94</v>
      </c>
      <c r="L19" s="11">
        <v>0</v>
      </c>
      <c r="M19" s="11">
        <v>0.04</v>
      </c>
      <c r="N19" s="15">
        <v>0.02</v>
      </c>
      <c r="P19" s="64" t="s">
        <v>254</v>
      </c>
      <c r="Q19" s="42"/>
      <c r="R19" s="42"/>
      <c r="S19" s="65">
        <v>22</v>
      </c>
      <c r="T19" s="64" t="s">
        <v>254</v>
      </c>
      <c r="U19" s="42"/>
      <c r="V19" s="42"/>
      <c r="W19" s="65">
        <v>22</v>
      </c>
      <c r="X19" s="1"/>
      <c r="Y19" s="1"/>
      <c r="Z19" s="1"/>
      <c r="AA19" s="1"/>
      <c r="AB19" s="1"/>
    </row>
    <row r="20" spans="1:28">
      <c r="A20" s="3" t="s">
        <v>63</v>
      </c>
      <c r="B20" s="23">
        <v>4.0999999999999996</v>
      </c>
      <c r="C20" s="13">
        <v>0.47368421052631576</v>
      </c>
      <c r="D20" s="17"/>
      <c r="E20" s="5"/>
      <c r="F20" s="13">
        <v>0.93</v>
      </c>
      <c r="G20" s="23">
        <v>4.1369230769230763</v>
      </c>
      <c r="H20" s="22">
        <v>13.971371418179926</v>
      </c>
      <c r="I20" s="8"/>
      <c r="K20" s="38">
        <v>0.91</v>
      </c>
      <c r="L20" s="11">
        <v>0</v>
      </c>
      <c r="M20" s="11">
        <v>0</v>
      </c>
      <c r="N20" s="15">
        <v>0.09</v>
      </c>
      <c r="P20" s="57" t="s">
        <v>262</v>
      </c>
      <c r="Q20" s="58"/>
      <c r="R20" s="58"/>
      <c r="S20" s="59"/>
      <c r="T20" s="57" t="s">
        <v>264</v>
      </c>
      <c r="U20" s="58"/>
      <c r="V20" s="58"/>
      <c r="W20" s="59"/>
      <c r="X20" s="1"/>
      <c r="Y20" s="1"/>
      <c r="Z20" s="1"/>
      <c r="AA20" s="1"/>
      <c r="AB20" s="1"/>
    </row>
    <row r="21" spans="1:28">
      <c r="A21" s="3" t="s">
        <v>7</v>
      </c>
      <c r="B21" s="23">
        <v>1.7777777777777777</v>
      </c>
      <c r="C21" s="13">
        <v>0.47058823529411764</v>
      </c>
      <c r="D21" s="17"/>
      <c r="E21" s="5"/>
      <c r="F21" s="13">
        <v>0.93</v>
      </c>
      <c r="G21" s="23">
        <v>3.0795287958115183</v>
      </c>
      <c r="H21" s="22">
        <v>10.717874814609308</v>
      </c>
      <c r="I21" s="8"/>
      <c r="K21" s="38">
        <v>0.75</v>
      </c>
      <c r="L21" s="11">
        <v>0.25</v>
      </c>
      <c r="M21" s="11">
        <v>0</v>
      </c>
      <c r="N21" s="15">
        <v>0</v>
      </c>
      <c r="P21" s="60" t="s">
        <v>263</v>
      </c>
      <c r="Q21" s="2"/>
      <c r="R21" s="2"/>
      <c r="S21" s="40"/>
      <c r="T21" s="60" t="s">
        <v>263</v>
      </c>
      <c r="U21" s="2"/>
      <c r="V21" s="2"/>
      <c r="W21" s="40"/>
      <c r="X21" s="1"/>
      <c r="Y21" s="1"/>
      <c r="Z21" s="1"/>
      <c r="AA21" s="1"/>
      <c r="AB21" s="1"/>
    </row>
    <row r="22" spans="1:28">
      <c r="A22" s="3" t="s">
        <v>39</v>
      </c>
      <c r="B22" s="23">
        <v>4.7142857142857144</v>
      </c>
      <c r="C22" s="13">
        <v>0.58333333333333337</v>
      </c>
      <c r="D22" s="17"/>
      <c r="E22" s="5"/>
      <c r="F22" s="17"/>
      <c r="G22" s="23">
        <v>3.36</v>
      </c>
      <c r="H22" s="22">
        <v>11.347517730496456</v>
      </c>
      <c r="I22" s="8"/>
      <c r="K22" s="38">
        <v>1</v>
      </c>
      <c r="L22" s="11">
        <v>0</v>
      </c>
      <c r="M22" s="11">
        <v>0</v>
      </c>
      <c r="N22" s="15">
        <v>0</v>
      </c>
      <c r="P22" s="3" t="s">
        <v>246</v>
      </c>
      <c r="Q22" s="2"/>
      <c r="R22" s="2"/>
      <c r="S22" s="61" t="s">
        <v>241</v>
      </c>
      <c r="T22" s="3" t="s">
        <v>246</v>
      </c>
      <c r="U22" s="2"/>
      <c r="V22" s="2"/>
      <c r="W22" s="61" t="s">
        <v>241</v>
      </c>
      <c r="X22" s="1"/>
      <c r="Y22" s="1"/>
      <c r="Z22" s="1"/>
      <c r="AA22" s="1"/>
      <c r="AB22" s="1"/>
    </row>
    <row r="23" spans="1:28" ht="18">
      <c r="A23" s="3" t="s">
        <v>8</v>
      </c>
      <c r="B23" s="23">
        <v>3.8809523809523809</v>
      </c>
      <c r="C23" s="13">
        <v>0.63636363636363635</v>
      </c>
      <c r="D23" s="13">
        <v>0.94</v>
      </c>
      <c r="E23" s="13">
        <v>1</v>
      </c>
      <c r="F23" s="17"/>
      <c r="G23" s="23">
        <v>8.8878249601599002</v>
      </c>
      <c r="H23" s="22">
        <v>34.28762033329766</v>
      </c>
      <c r="I23" s="8"/>
      <c r="K23" s="38">
        <v>0.67</v>
      </c>
      <c r="L23" s="11">
        <v>0.19</v>
      </c>
      <c r="M23" s="11">
        <v>0</v>
      </c>
      <c r="N23" s="15">
        <v>0.14000000000000001</v>
      </c>
      <c r="P23" s="62" t="s">
        <v>243</v>
      </c>
      <c r="Q23" s="2"/>
      <c r="R23" s="2"/>
      <c r="S23" s="61">
        <v>34</v>
      </c>
      <c r="T23" s="62" t="s">
        <v>243</v>
      </c>
      <c r="U23" s="2"/>
      <c r="V23" s="2"/>
      <c r="W23" s="61">
        <v>35</v>
      </c>
      <c r="X23" s="1"/>
      <c r="Y23" s="1"/>
      <c r="Z23" s="1"/>
      <c r="AA23" s="1"/>
      <c r="AB23" s="1"/>
    </row>
    <row r="24" spans="1:28" ht="15.75">
      <c r="A24" s="3" t="s">
        <v>9</v>
      </c>
      <c r="B24" s="23">
        <v>2.8125</v>
      </c>
      <c r="C24" s="13">
        <v>0.69565217391304346</v>
      </c>
      <c r="D24" s="13">
        <v>0.93</v>
      </c>
      <c r="E24" s="5"/>
      <c r="F24" s="13">
        <v>0.84</v>
      </c>
      <c r="G24" s="23">
        <v>6.3627128712871288</v>
      </c>
      <c r="H24" s="22">
        <v>20.710181099774022</v>
      </c>
      <c r="I24" s="16">
        <v>0.76155017769504152</v>
      </c>
      <c r="K24" s="38">
        <v>0.74</v>
      </c>
      <c r="L24" s="11">
        <v>0.26</v>
      </c>
      <c r="M24" s="11">
        <v>0</v>
      </c>
      <c r="N24" s="15">
        <v>0</v>
      </c>
      <c r="P24" s="63" t="s">
        <v>261</v>
      </c>
      <c r="Q24" s="2"/>
      <c r="R24" s="2"/>
      <c r="S24" s="61">
        <v>2.8E-3</v>
      </c>
      <c r="T24" s="63" t="s">
        <v>261</v>
      </c>
      <c r="U24" s="2"/>
      <c r="V24" s="2"/>
      <c r="W24" s="61">
        <v>2.8999999999999998E-3</v>
      </c>
      <c r="X24" s="1"/>
      <c r="Y24" s="1"/>
      <c r="Z24" s="1"/>
      <c r="AA24" s="1"/>
      <c r="AB24" s="1"/>
    </row>
    <row r="25" spans="1:28">
      <c r="A25" s="3" t="s">
        <v>55</v>
      </c>
      <c r="B25" s="23">
        <v>1</v>
      </c>
      <c r="C25" s="13">
        <v>0.25</v>
      </c>
      <c r="D25" s="13">
        <v>0.75</v>
      </c>
      <c r="E25" s="5"/>
      <c r="F25" s="17"/>
      <c r="G25" s="23">
        <v>0.43</v>
      </c>
      <c r="H25" s="22">
        <v>1.4522120905099629</v>
      </c>
      <c r="I25" s="16">
        <v>0.5434782608695653</v>
      </c>
      <c r="K25" s="38">
        <v>1</v>
      </c>
      <c r="L25" s="11">
        <v>0</v>
      </c>
      <c r="M25" s="11">
        <v>0</v>
      </c>
      <c r="N25" s="15">
        <v>0</v>
      </c>
      <c r="P25" s="7" t="s">
        <v>245</v>
      </c>
      <c r="Q25" s="2"/>
      <c r="R25" s="2"/>
      <c r="S25" s="61" t="s">
        <v>241</v>
      </c>
      <c r="T25" s="7" t="s">
        <v>245</v>
      </c>
      <c r="U25" s="2"/>
      <c r="V25" s="2"/>
      <c r="W25" s="61" t="s">
        <v>241</v>
      </c>
      <c r="X25" s="1"/>
      <c r="Y25" s="1"/>
      <c r="Z25" s="1"/>
      <c r="AA25" s="1"/>
      <c r="AB25" s="1"/>
    </row>
    <row r="26" spans="1:28" ht="15.75">
      <c r="A26" s="3" t="s">
        <v>46</v>
      </c>
      <c r="B26" s="23">
        <v>5.1538461538461542</v>
      </c>
      <c r="C26" s="13">
        <v>0.43478260869565216</v>
      </c>
      <c r="D26" s="17"/>
      <c r="E26" s="5"/>
      <c r="F26" s="13">
        <v>0.82</v>
      </c>
      <c r="G26" s="23">
        <v>9.5042942883620594</v>
      </c>
      <c r="H26" s="22">
        <v>33.833136710692862</v>
      </c>
      <c r="I26" s="8"/>
      <c r="K26" s="38">
        <v>0.54</v>
      </c>
      <c r="L26" s="11">
        <v>0.19</v>
      </c>
      <c r="M26" s="11">
        <v>0.12</v>
      </c>
      <c r="N26" s="15">
        <v>0.15</v>
      </c>
      <c r="P26" s="63" t="s">
        <v>240</v>
      </c>
      <c r="Q26" s="2"/>
      <c r="R26" s="2"/>
      <c r="S26" s="61">
        <v>12250</v>
      </c>
      <c r="T26" s="63" t="s">
        <v>240</v>
      </c>
      <c r="U26" s="2"/>
      <c r="V26" s="2"/>
      <c r="W26" s="61">
        <v>43474</v>
      </c>
      <c r="X26" s="1"/>
      <c r="Y26" s="1"/>
      <c r="Z26" s="1"/>
      <c r="AA26" s="1"/>
      <c r="AB26" s="1"/>
    </row>
    <row r="27" spans="1:28" ht="15.75">
      <c r="A27" s="3" t="s">
        <v>10</v>
      </c>
      <c r="B27" s="23">
        <v>4.25</v>
      </c>
      <c r="C27" s="13">
        <v>0.375</v>
      </c>
      <c r="D27" s="17"/>
      <c r="E27" s="5"/>
      <c r="F27" s="13">
        <v>0.92</v>
      </c>
      <c r="G27" s="23">
        <v>6.3112499999999985</v>
      </c>
      <c r="H27" s="22">
        <v>21.314589665653493</v>
      </c>
      <c r="I27" s="8"/>
      <c r="K27" s="38">
        <v>1</v>
      </c>
      <c r="L27" s="11">
        <v>0</v>
      </c>
      <c r="M27" s="11">
        <v>0</v>
      </c>
      <c r="N27" s="15">
        <v>0</v>
      </c>
      <c r="P27" s="64" t="s">
        <v>254</v>
      </c>
      <c r="Q27" s="42"/>
      <c r="R27" s="42"/>
      <c r="S27" s="65">
        <v>62</v>
      </c>
      <c r="T27" s="64" t="s">
        <v>254</v>
      </c>
      <c r="U27" s="42"/>
      <c r="V27" s="42"/>
      <c r="W27" s="65">
        <v>62</v>
      </c>
      <c r="X27" s="1"/>
      <c r="Y27" s="1"/>
      <c r="Z27" s="1"/>
      <c r="AA27" s="1"/>
      <c r="AB27" s="1"/>
    </row>
    <row r="28" spans="1:28">
      <c r="A28" s="3" t="s">
        <v>11</v>
      </c>
      <c r="B28" s="23">
        <v>4.0555555555555554</v>
      </c>
      <c r="C28" s="17"/>
      <c r="D28" s="17"/>
      <c r="E28" s="13">
        <v>1</v>
      </c>
      <c r="F28" s="17"/>
      <c r="G28" s="23">
        <v>4.73979432563433</v>
      </c>
      <c r="H28" s="22">
        <v>16.637741841048907</v>
      </c>
      <c r="I28" s="8"/>
      <c r="K28" s="38">
        <v>0.04</v>
      </c>
      <c r="L28" s="11">
        <v>0.36</v>
      </c>
      <c r="M28" s="11">
        <v>0</v>
      </c>
      <c r="N28" s="15">
        <v>0.6</v>
      </c>
      <c r="X28" s="1"/>
      <c r="Y28" s="1"/>
      <c r="Z28" s="1"/>
      <c r="AA28" s="1"/>
      <c r="AB28" s="1"/>
    </row>
    <row r="29" spans="1:28">
      <c r="A29" s="3" t="s">
        <v>62</v>
      </c>
      <c r="B29" s="23">
        <v>3.8571428571428572</v>
      </c>
      <c r="C29" s="13">
        <v>0.5</v>
      </c>
      <c r="D29" s="13">
        <v>0.88</v>
      </c>
      <c r="E29" s="13">
        <v>1</v>
      </c>
      <c r="F29" s="13">
        <v>0.96</v>
      </c>
      <c r="G29" s="23">
        <v>1.4363636363636365</v>
      </c>
      <c r="H29" s="22">
        <v>5.9037913959728883</v>
      </c>
      <c r="I29" s="8"/>
      <c r="K29" s="38">
        <v>0.52</v>
      </c>
      <c r="L29" s="11">
        <v>0.33</v>
      </c>
      <c r="M29" s="11">
        <v>0.15</v>
      </c>
      <c r="N29" s="15">
        <v>0</v>
      </c>
      <c r="X29" s="1"/>
      <c r="Y29" s="1"/>
      <c r="Z29" s="1"/>
      <c r="AA29" s="1"/>
      <c r="AB29" s="1"/>
    </row>
    <row r="30" spans="1:28">
      <c r="A30" s="3" t="s">
        <v>12</v>
      </c>
      <c r="B30" s="23">
        <v>7.0277777777777777</v>
      </c>
      <c r="C30" s="13">
        <v>0.6</v>
      </c>
      <c r="D30" s="17"/>
      <c r="E30" s="5"/>
      <c r="F30" s="13">
        <v>0.82</v>
      </c>
      <c r="G30" s="23">
        <v>12.224495541472715</v>
      </c>
      <c r="H30" s="22">
        <v>45.350300122412044</v>
      </c>
      <c r="I30" s="8"/>
      <c r="K30" s="38">
        <v>0.24</v>
      </c>
      <c r="L30" s="11">
        <v>0.76</v>
      </c>
      <c r="M30" s="11">
        <v>0</v>
      </c>
      <c r="N30" s="15">
        <v>0</v>
      </c>
      <c r="X30" s="1"/>
      <c r="Y30" s="1"/>
      <c r="Z30" s="1"/>
      <c r="AA30" s="1"/>
      <c r="AB30" s="1"/>
    </row>
    <row r="31" spans="1:28">
      <c r="A31" s="3" t="s">
        <v>13</v>
      </c>
      <c r="B31" s="23">
        <v>8.1842105263157894</v>
      </c>
      <c r="C31" s="13">
        <v>0.60869565217391308</v>
      </c>
      <c r="D31" s="17"/>
      <c r="E31" s="5"/>
      <c r="F31" s="13">
        <v>0.95</v>
      </c>
      <c r="G31" s="23">
        <v>23.962120763462618</v>
      </c>
      <c r="H31" s="22">
        <v>84.476850387717391</v>
      </c>
      <c r="I31" s="8"/>
      <c r="K31" s="38">
        <v>0.56000000000000005</v>
      </c>
      <c r="L31" s="11">
        <v>0.28000000000000003</v>
      </c>
      <c r="M31" s="11">
        <v>0.11</v>
      </c>
      <c r="N31" s="15">
        <v>0.05</v>
      </c>
      <c r="X31" s="1"/>
      <c r="Y31" s="1"/>
      <c r="Z31" s="1"/>
      <c r="AA31" s="1"/>
      <c r="AB31" s="1"/>
    </row>
    <row r="32" spans="1:28">
      <c r="A32" s="3" t="s">
        <v>14</v>
      </c>
      <c r="B32" s="23">
        <v>8.6785714285714288</v>
      </c>
      <c r="C32" s="13">
        <v>0.8666666666666667</v>
      </c>
      <c r="D32" s="17"/>
      <c r="E32" s="5"/>
      <c r="F32" s="17"/>
      <c r="G32" s="23">
        <v>11.981399387129722</v>
      </c>
      <c r="H32" s="22">
        <v>42.499137070681662</v>
      </c>
      <c r="I32" s="8"/>
      <c r="K32" s="38">
        <v>0.6</v>
      </c>
      <c r="L32" s="11">
        <v>0.4</v>
      </c>
      <c r="M32" s="11">
        <v>0</v>
      </c>
      <c r="N32" s="15">
        <v>0</v>
      </c>
      <c r="X32" s="1"/>
      <c r="Y32" s="1"/>
      <c r="Z32" s="1"/>
      <c r="AA32" s="1"/>
      <c r="AB32" s="1"/>
    </row>
    <row r="33" spans="1:28">
      <c r="A33" s="3" t="s">
        <v>57</v>
      </c>
      <c r="B33" s="23">
        <v>3.5</v>
      </c>
      <c r="C33" s="13">
        <v>0.69230769230769229</v>
      </c>
      <c r="D33" s="17"/>
      <c r="E33" s="5"/>
      <c r="F33" s="13">
        <v>1</v>
      </c>
      <c r="G33" s="23">
        <v>5.7095238095238088</v>
      </c>
      <c r="H33" s="22">
        <v>17.854328492626365</v>
      </c>
      <c r="I33" s="8"/>
      <c r="K33" s="38">
        <v>0.92</v>
      </c>
      <c r="L33" s="11">
        <v>0.08</v>
      </c>
      <c r="M33" s="11">
        <v>0</v>
      </c>
      <c r="N33" s="15">
        <v>0</v>
      </c>
      <c r="X33" s="1"/>
      <c r="Y33" s="1"/>
      <c r="Z33" s="1"/>
      <c r="AA33" s="1"/>
      <c r="AB33" s="1"/>
    </row>
    <row r="34" spans="1:28">
      <c r="A34" s="3" t="s">
        <v>66</v>
      </c>
      <c r="B34" s="23">
        <v>5.4</v>
      </c>
      <c r="C34" s="13">
        <v>0.42857142857142855</v>
      </c>
      <c r="D34" s="13">
        <v>0.91</v>
      </c>
      <c r="E34" s="5"/>
      <c r="F34" s="13">
        <v>0.87</v>
      </c>
      <c r="G34" s="23">
        <v>5.6842105263157885</v>
      </c>
      <c r="H34" s="22">
        <v>19.196928491441369</v>
      </c>
      <c r="I34" s="16">
        <v>0.69177555726364326</v>
      </c>
      <c r="K34" s="38">
        <v>1</v>
      </c>
      <c r="L34" s="11">
        <v>0</v>
      </c>
      <c r="M34" s="11">
        <v>0</v>
      </c>
      <c r="N34" s="15">
        <v>0</v>
      </c>
      <c r="X34" s="1"/>
      <c r="Y34" s="1"/>
      <c r="Z34" s="1"/>
      <c r="AA34" s="1"/>
      <c r="AB34" s="1"/>
    </row>
    <row r="35" spans="1:28">
      <c r="A35" s="3" t="s">
        <v>15</v>
      </c>
      <c r="B35" s="23">
        <v>4.3529411764705879</v>
      </c>
      <c r="C35" s="13">
        <v>0.80952380952380953</v>
      </c>
      <c r="D35" s="13">
        <v>0.94</v>
      </c>
      <c r="E35" s="5"/>
      <c r="F35" s="13">
        <v>0.92</v>
      </c>
      <c r="G35" s="23">
        <v>6.0609523809523811</v>
      </c>
      <c r="H35" s="22">
        <v>20.469275180521382</v>
      </c>
      <c r="I35" s="16">
        <v>0.95140138853175626</v>
      </c>
      <c r="K35" s="38">
        <v>1</v>
      </c>
      <c r="L35" s="11">
        <v>0</v>
      </c>
      <c r="M35" s="11">
        <v>0</v>
      </c>
      <c r="N35" s="15">
        <v>0</v>
      </c>
      <c r="X35" s="1"/>
      <c r="Y35" s="1"/>
      <c r="Z35" s="1"/>
      <c r="AA35" s="1"/>
      <c r="AB35" s="1"/>
    </row>
    <row r="36" spans="1:28">
      <c r="A36" s="3" t="s">
        <v>16</v>
      </c>
      <c r="B36" s="23">
        <v>5.666666666666667</v>
      </c>
      <c r="C36" s="13">
        <v>0.5161290322580645</v>
      </c>
      <c r="D36" s="17"/>
      <c r="E36" s="13">
        <v>0.83333333333333337</v>
      </c>
      <c r="F36" s="17"/>
      <c r="G36" s="23">
        <v>6.3338383838383834</v>
      </c>
      <c r="H36" s="22">
        <v>22.669433888779359</v>
      </c>
      <c r="I36" s="8"/>
      <c r="K36" s="38">
        <v>0.52</v>
      </c>
      <c r="L36" s="11">
        <v>0.48</v>
      </c>
      <c r="M36" s="11">
        <v>0</v>
      </c>
      <c r="N36" s="15">
        <v>0</v>
      </c>
      <c r="X36" s="1"/>
      <c r="Y36" s="1"/>
      <c r="Z36" s="1"/>
      <c r="AA36" s="1"/>
      <c r="AB36" s="1"/>
    </row>
    <row r="37" spans="1:28">
      <c r="A37" s="3" t="s">
        <v>17</v>
      </c>
      <c r="B37" s="23">
        <v>5.40625</v>
      </c>
      <c r="C37" s="13">
        <v>0.8</v>
      </c>
      <c r="D37" s="17"/>
      <c r="E37" s="13">
        <v>0.94</v>
      </c>
      <c r="F37" s="17"/>
      <c r="G37" s="23">
        <v>20.446437465564742</v>
      </c>
      <c r="H37" s="22">
        <v>64.357298781038878</v>
      </c>
      <c r="I37" s="8"/>
      <c r="K37" s="38">
        <v>0.67</v>
      </c>
      <c r="L37" s="11">
        <v>0.17</v>
      </c>
      <c r="M37" s="11">
        <v>0.04</v>
      </c>
      <c r="N37" s="15">
        <v>0.12</v>
      </c>
      <c r="X37" s="1"/>
      <c r="Y37" s="1"/>
      <c r="Z37" s="1"/>
      <c r="AA37" s="1"/>
      <c r="AB37" s="1"/>
    </row>
    <row r="38" spans="1:28">
      <c r="A38" s="3" t="s">
        <v>18</v>
      </c>
      <c r="B38" s="23">
        <v>4.416666666666667</v>
      </c>
      <c r="C38" s="13">
        <v>0.63157894736842102</v>
      </c>
      <c r="D38" s="17"/>
      <c r="E38" s="13">
        <v>0.66666666666666663</v>
      </c>
      <c r="F38" s="13">
        <v>0.85</v>
      </c>
      <c r="G38" s="23">
        <v>12.311643835616437</v>
      </c>
      <c r="H38" s="22">
        <v>44.510245352520222</v>
      </c>
      <c r="I38" s="8"/>
      <c r="K38" s="38">
        <v>0.89</v>
      </c>
      <c r="L38" s="11">
        <v>0.11</v>
      </c>
      <c r="M38" s="11">
        <v>0</v>
      </c>
      <c r="N38" s="15">
        <v>0</v>
      </c>
      <c r="X38" s="1"/>
      <c r="Y38" s="1"/>
      <c r="Z38" s="1"/>
      <c r="AA38" s="1"/>
      <c r="AB38" s="1"/>
    </row>
    <row r="39" spans="1:28">
      <c r="A39" s="3" t="s">
        <v>19</v>
      </c>
      <c r="B39" s="23">
        <v>5.6875</v>
      </c>
      <c r="C39" s="13">
        <v>0.42105263157894735</v>
      </c>
      <c r="D39" s="17"/>
      <c r="E39" s="13">
        <v>0.66666666666666663</v>
      </c>
      <c r="F39" s="17"/>
      <c r="G39" s="23">
        <v>10.713648484848484</v>
      </c>
      <c r="H39" s="22">
        <v>39.247145593210711</v>
      </c>
      <c r="I39" s="16">
        <v>0.84629460201280882</v>
      </c>
      <c r="K39" s="38">
        <v>0.34</v>
      </c>
      <c r="L39" s="11">
        <v>0.66</v>
      </c>
      <c r="M39" s="11">
        <v>0</v>
      </c>
      <c r="N39" s="15">
        <v>0</v>
      </c>
      <c r="X39" s="1"/>
      <c r="Y39" s="1"/>
      <c r="Z39" s="1"/>
      <c r="AA39" s="1"/>
      <c r="AB39" s="1"/>
    </row>
    <row r="40" spans="1:28">
      <c r="A40" s="3" t="s">
        <v>60</v>
      </c>
      <c r="B40" s="23">
        <v>5</v>
      </c>
      <c r="C40" s="13">
        <v>0.8666666666666667</v>
      </c>
      <c r="D40" s="13">
        <v>0.93</v>
      </c>
      <c r="E40" s="13">
        <v>0.90909090909090906</v>
      </c>
      <c r="F40" s="13">
        <v>0.68</v>
      </c>
      <c r="G40" s="23">
        <v>5.373333333333334</v>
      </c>
      <c r="H40" s="22">
        <v>18.147022402341555</v>
      </c>
      <c r="I40" s="16">
        <v>0.92843879445793465</v>
      </c>
      <c r="K40" s="38">
        <v>1</v>
      </c>
      <c r="L40" s="11">
        <v>0</v>
      </c>
      <c r="M40" s="11">
        <v>0</v>
      </c>
      <c r="N40" s="15">
        <v>0</v>
      </c>
      <c r="X40" s="1"/>
      <c r="Y40" s="1"/>
      <c r="Z40" s="1"/>
      <c r="AA40" s="1"/>
      <c r="AB40" s="1"/>
    </row>
    <row r="41" spans="1:28">
      <c r="A41" s="3" t="s">
        <v>20</v>
      </c>
      <c r="B41" s="23">
        <v>6</v>
      </c>
      <c r="C41" s="13">
        <v>0.4</v>
      </c>
      <c r="D41" s="13">
        <v>0.67</v>
      </c>
      <c r="E41" s="13">
        <v>0.8</v>
      </c>
      <c r="F41" s="17"/>
      <c r="G41" s="23">
        <v>3.0720000000000005</v>
      </c>
      <c r="H41" s="22">
        <v>10.374873353596762</v>
      </c>
      <c r="I41" s="8"/>
      <c r="K41" s="38">
        <v>1</v>
      </c>
      <c r="L41" s="11">
        <v>0</v>
      </c>
      <c r="M41" s="11">
        <v>0</v>
      </c>
      <c r="N41" s="15">
        <v>0</v>
      </c>
      <c r="X41" s="1"/>
      <c r="Y41" s="1"/>
      <c r="Z41" s="1"/>
      <c r="AA41" s="1"/>
      <c r="AB41" s="1"/>
    </row>
    <row r="42" spans="1:28">
      <c r="A42" s="3" t="s">
        <v>21</v>
      </c>
      <c r="B42" s="23">
        <v>5.4285714285714288</v>
      </c>
      <c r="C42" s="13">
        <v>0.625</v>
      </c>
      <c r="D42" s="17"/>
      <c r="E42" s="13">
        <v>1</v>
      </c>
      <c r="F42" s="13">
        <v>1</v>
      </c>
      <c r="G42" s="23">
        <v>10.155970169677067</v>
      </c>
      <c r="H42" s="22">
        <v>35.084795215497252</v>
      </c>
      <c r="I42" s="8"/>
      <c r="K42" s="38">
        <v>0.78</v>
      </c>
      <c r="L42" s="11">
        <v>0.19</v>
      </c>
      <c r="M42" s="11">
        <v>0</v>
      </c>
      <c r="N42" s="15">
        <v>0.03</v>
      </c>
      <c r="X42" s="1"/>
      <c r="Y42" s="1"/>
      <c r="Z42" s="1"/>
      <c r="AA42" s="1"/>
      <c r="AB42" s="1"/>
    </row>
    <row r="43" spans="1:28">
      <c r="A43" s="3" t="s">
        <v>22</v>
      </c>
      <c r="B43" s="23">
        <v>6.5454545454545459</v>
      </c>
      <c r="C43" s="13">
        <v>0.45454545454545453</v>
      </c>
      <c r="D43" s="17"/>
      <c r="E43" s="13">
        <v>0.66666666666666663</v>
      </c>
      <c r="F43" s="17"/>
      <c r="G43" s="23">
        <v>11.438494623655913</v>
      </c>
      <c r="H43" s="22">
        <v>40.217275503513108</v>
      </c>
      <c r="I43" s="8"/>
      <c r="K43" s="38">
        <v>0.67</v>
      </c>
      <c r="L43" s="11">
        <v>0.33</v>
      </c>
      <c r="M43" s="11">
        <v>0</v>
      </c>
      <c r="N43" s="15">
        <v>0</v>
      </c>
      <c r="X43" s="1"/>
      <c r="Y43" s="1"/>
      <c r="Z43" s="1"/>
      <c r="AA43" s="1"/>
      <c r="AB43" s="1"/>
    </row>
    <row r="44" spans="1:28">
      <c r="A44" s="3" t="s">
        <v>42</v>
      </c>
      <c r="B44" s="23">
        <v>6.5</v>
      </c>
      <c r="C44" s="13">
        <v>0.58333333333333337</v>
      </c>
      <c r="D44" s="17"/>
      <c r="E44" s="5"/>
      <c r="F44" s="17"/>
      <c r="G44" s="23">
        <v>38.945539083987441</v>
      </c>
      <c r="H44" s="22">
        <v>144.61169510536598</v>
      </c>
      <c r="I44" s="8"/>
      <c r="K44" s="38">
        <v>0.3</v>
      </c>
      <c r="L44" s="11">
        <v>0.48</v>
      </c>
      <c r="M44" s="11">
        <v>0.14000000000000001</v>
      </c>
      <c r="N44" s="15">
        <v>0.08</v>
      </c>
      <c r="X44" s="1"/>
      <c r="Y44" s="1"/>
      <c r="Z44" s="1"/>
      <c r="AA44" s="1"/>
      <c r="AB44" s="1"/>
    </row>
    <row r="45" spans="1:28">
      <c r="A45" s="3" t="s">
        <v>23</v>
      </c>
      <c r="B45" s="23">
        <v>4.0555555555555554</v>
      </c>
      <c r="C45" s="13">
        <v>0.44117647058823528</v>
      </c>
      <c r="D45" s="17"/>
      <c r="E45" s="13">
        <v>0.93333333333333335</v>
      </c>
      <c r="F45" s="17"/>
      <c r="G45" s="23">
        <v>5.1351010101010095</v>
      </c>
      <c r="H45" s="22">
        <v>17.342455285717698</v>
      </c>
      <c r="I45" s="8"/>
      <c r="K45" s="38">
        <v>0.75</v>
      </c>
      <c r="L45" s="11">
        <v>0.01</v>
      </c>
      <c r="M45" s="11">
        <v>0</v>
      </c>
      <c r="N45" s="15">
        <v>0.24</v>
      </c>
      <c r="X45" s="1"/>
      <c r="Y45" s="1"/>
      <c r="Z45" s="1"/>
      <c r="AA45" s="1"/>
      <c r="AB45" s="1"/>
    </row>
    <row r="46" spans="1:28">
      <c r="A46" s="3" t="s">
        <v>48</v>
      </c>
      <c r="B46" s="23">
        <v>4.2272727272727275</v>
      </c>
      <c r="C46" s="13">
        <v>0.44</v>
      </c>
      <c r="D46" s="13">
        <v>0.92</v>
      </c>
      <c r="E46" s="5"/>
      <c r="F46" s="13">
        <v>0.94</v>
      </c>
      <c r="G46" s="23">
        <v>4.0905512820512824</v>
      </c>
      <c r="H46" s="22">
        <v>13.846713589087342</v>
      </c>
      <c r="I46" s="16">
        <v>0.87209302325581406</v>
      </c>
      <c r="K46" s="38">
        <v>0.98</v>
      </c>
      <c r="L46" s="11">
        <v>0.02</v>
      </c>
      <c r="M46" s="11">
        <v>0</v>
      </c>
      <c r="N46" s="15">
        <v>0</v>
      </c>
      <c r="X46" s="1"/>
      <c r="Y46" s="1"/>
      <c r="Z46" s="1"/>
      <c r="AA46" s="1"/>
      <c r="AB46" s="1"/>
    </row>
    <row r="47" spans="1:28">
      <c r="A47" s="3" t="s">
        <v>45</v>
      </c>
      <c r="B47" s="23">
        <v>6.8235294117647056</v>
      </c>
      <c r="C47" s="13">
        <v>0.53125</v>
      </c>
      <c r="D47" s="17"/>
      <c r="E47" s="5"/>
      <c r="F47" s="13">
        <v>0.88</v>
      </c>
      <c r="G47" s="23">
        <v>16.736000000000001</v>
      </c>
      <c r="H47" s="22">
        <v>56.664672875900763</v>
      </c>
      <c r="I47" s="8"/>
      <c r="K47" s="38">
        <v>0.98</v>
      </c>
      <c r="L47" s="11">
        <v>0.02</v>
      </c>
      <c r="M47" s="11">
        <v>0</v>
      </c>
      <c r="N47" s="15">
        <v>0</v>
      </c>
      <c r="X47" s="1"/>
      <c r="Y47" s="1"/>
      <c r="Z47" s="1"/>
      <c r="AA47" s="1"/>
      <c r="AB47" s="1"/>
    </row>
    <row r="48" spans="1:28">
      <c r="A48" s="3" t="s">
        <v>53</v>
      </c>
      <c r="B48" s="23">
        <v>3.3333333333333335</v>
      </c>
      <c r="C48" s="13">
        <v>0.3</v>
      </c>
      <c r="D48" s="13">
        <v>0.86</v>
      </c>
      <c r="E48" s="5"/>
      <c r="F48" s="17"/>
      <c r="G48" s="23">
        <v>3.9199999999999995</v>
      </c>
      <c r="H48" s="22">
        <v>13.238770685579196</v>
      </c>
      <c r="I48" s="16">
        <v>0.7446016381236038</v>
      </c>
      <c r="K48" s="38">
        <v>1</v>
      </c>
      <c r="L48" s="11">
        <v>0</v>
      </c>
      <c r="M48" s="11">
        <v>0</v>
      </c>
      <c r="N48" s="15">
        <v>0</v>
      </c>
      <c r="X48" s="1"/>
      <c r="Y48" s="1"/>
      <c r="Z48" s="1"/>
      <c r="AA48" s="1"/>
      <c r="AB48" s="1"/>
    </row>
    <row r="49" spans="1:28">
      <c r="A49" s="3" t="s">
        <v>24</v>
      </c>
      <c r="B49" s="23">
        <v>4.0909090909090908</v>
      </c>
      <c r="C49" s="13">
        <v>0.26666666666666666</v>
      </c>
      <c r="D49" s="17"/>
      <c r="E49" s="13">
        <v>0.7</v>
      </c>
      <c r="F49" s="17"/>
      <c r="G49" s="23">
        <v>7.4239581455581467</v>
      </c>
      <c r="H49" s="22">
        <v>25.064595527928883</v>
      </c>
      <c r="I49" s="8"/>
      <c r="K49" s="38">
        <v>0.56000000000000005</v>
      </c>
      <c r="L49" s="11">
        <v>0.04</v>
      </c>
      <c r="M49" s="11">
        <v>0.04</v>
      </c>
      <c r="N49" s="15">
        <v>0.36</v>
      </c>
      <c r="X49" s="1"/>
      <c r="Y49" s="1"/>
      <c r="Z49" s="1"/>
      <c r="AA49" s="1"/>
      <c r="AB49" s="1"/>
    </row>
    <row r="50" spans="1:28">
      <c r="A50" s="3" t="s">
        <v>25</v>
      </c>
      <c r="B50" s="23">
        <v>3.9285714285714284</v>
      </c>
      <c r="C50" s="13">
        <v>0.31818181818181818</v>
      </c>
      <c r="D50" s="17"/>
      <c r="E50" s="5"/>
      <c r="F50" s="13">
        <v>0.93</v>
      </c>
      <c r="G50" s="23">
        <v>12.114929292929293</v>
      </c>
      <c r="H50" s="22">
        <v>42.713812196034397</v>
      </c>
      <c r="I50" s="8"/>
      <c r="K50" s="38">
        <v>0.45</v>
      </c>
      <c r="L50" s="11">
        <v>0.55000000000000004</v>
      </c>
      <c r="M50" s="11">
        <v>0</v>
      </c>
      <c r="N50" s="15">
        <v>0</v>
      </c>
      <c r="X50" s="1"/>
      <c r="Y50" s="1"/>
      <c r="Z50" s="1"/>
      <c r="AA50" s="1"/>
      <c r="AB50" s="1"/>
    </row>
    <row r="51" spans="1:28">
      <c r="A51" s="3" t="s">
        <v>26</v>
      </c>
      <c r="B51" s="23">
        <v>3</v>
      </c>
      <c r="C51" s="13">
        <v>0.43333333333333335</v>
      </c>
      <c r="D51" s="17"/>
      <c r="E51" s="13">
        <v>0.66666666666666663</v>
      </c>
      <c r="F51" s="13">
        <v>0.83</v>
      </c>
      <c r="G51" s="23">
        <v>5.0970467275806239</v>
      </c>
      <c r="H51" s="22">
        <v>31.751969348658999</v>
      </c>
      <c r="I51" s="8"/>
      <c r="K51" s="38">
        <v>0.6</v>
      </c>
      <c r="L51" s="11">
        <v>0.03</v>
      </c>
      <c r="M51" s="11">
        <v>0</v>
      </c>
      <c r="N51" s="15">
        <v>0.37</v>
      </c>
      <c r="X51" s="1"/>
      <c r="Y51" s="1"/>
      <c r="Z51" s="1"/>
      <c r="AA51" s="1"/>
      <c r="AB51" s="1"/>
    </row>
    <row r="52" spans="1:28">
      <c r="A52" s="3" t="s">
        <v>27</v>
      </c>
      <c r="B52" s="23">
        <v>8.2272727272727266</v>
      </c>
      <c r="C52" s="13">
        <v>0.6</v>
      </c>
      <c r="D52" s="17"/>
      <c r="E52" s="5"/>
      <c r="F52" s="13">
        <v>0.87</v>
      </c>
      <c r="G52" s="23">
        <v>7.0365301456659468</v>
      </c>
      <c r="H52" s="22">
        <v>26.081207849731904</v>
      </c>
      <c r="I52" s="8"/>
      <c r="K52" s="38">
        <v>0.67</v>
      </c>
      <c r="L52" s="11">
        <v>0.09</v>
      </c>
      <c r="M52" s="11">
        <v>0</v>
      </c>
      <c r="N52" s="15">
        <v>0.24</v>
      </c>
      <c r="X52" s="1"/>
      <c r="Y52" s="1"/>
      <c r="Z52" s="1"/>
      <c r="AA52" s="1"/>
      <c r="AB52" s="1"/>
    </row>
    <row r="53" spans="1:28">
      <c r="A53" s="3" t="s">
        <v>28</v>
      </c>
      <c r="B53" s="23">
        <v>7.6590909090909092</v>
      </c>
      <c r="C53" s="13">
        <v>0.7</v>
      </c>
      <c r="D53" s="17"/>
      <c r="E53" s="13">
        <v>0.85</v>
      </c>
      <c r="F53" s="17"/>
      <c r="G53" s="23">
        <v>17.515965550239233</v>
      </c>
      <c r="H53" s="22">
        <v>60.990204453985662</v>
      </c>
      <c r="I53" s="8"/>
      <c r="K53" s="38">
        <v>0.68</v>
      </c>
      <c r="L53" s="11">
        <v>0.25</v>
      </c>
      <c r="M53" s="11">
        <v>0</v>
      </c>
      <c r="N53" s="15">
        <v>7.0000000000000007E-2</v>
      </c>
      <c r="X53" s="1"/>
      <c r="Y53" s="1"/>
      <c r="Z53" s="1"/>
      <c r="AA53" s="1"/>
      <c r="AB53" s="1"/>
    </row>
    <row r="54" spans="1:28">
      <c r="A54" s="3" t="s">
        <v>43</v>
      </c>
      <c r="B54" s="28">
        <v>1.0741839762611276</v>
      </c>
      <c r="C54" s="13">
        <v>0.41176470588235292</v>
      </c>
      <c r="D54" s="17"/>
      <c r="E54" s="5"/>
      <c r="F54" s="17"/>
      <c r="G54" s="23">
        <v>3.0578405315614616</v>
      </c>
      <c r="H54" s="22">
        <v>10.882371981877093</v>
      </c>
      <c r="I54" s="8"/>
      <c r="K54" s="38">
        <v>0.56999999999999995</v>
      </c>
      <c r="L54" s="11">
        <v>0.43</v>
      </c>
      <c r="M54" s="11">
        <v>0</v>
      </c>
      <c r="N54" s="15">
        <v>0</v>
      </c>
      <c r="X54" s="1"/>
      <c r="Y54" s="1"/>
      <c r="Z54" s="1"/>
      <c r="AA54" s="1"/>
      <c r="AB54" s="1"/>
    </row>
    <row r="55" spans="1:28">
      <c r="A55" s="3" t="s">
        <v>52</v>
      </c>
      <c r="B55" s="23">
        <v>5</v>
      </c>
      <c r="C55" s="13">
        <v>0.33333333333333331</v>
      </c>
      <c r="D55" s="6">
        <v>0.71</v>
      </c>
      <c r="E55" s="5"/>
      <c r="F55" s="17"/>
      <c r="G55" s="23">
        <v>2.8704318936877073</v>
      </c>
      <c r="H55" s="22">
        <v>10.035127838297823</v>
      </c>
      <c r="I55" s="16">
        <v>0.59822924144532175</v>
      </c>
      <c r="K55" s="38">
        <v>0.72</v>
      </c>
      <c r="L55" s="11">
        <v>0.28000000000000003</v>
      </c>
      <c r="M55" s="11">
        <v>0</v>
      </c>
      <c r="N55" s="15">
        <v>0</v>
      </c>
      <c r="X55" s="1"/>
      <c r="Y55" s="1"/>
      <c r="Z55" s="1"/>
      <c r="AA55" s="1"/>
      <c r="AB55" s="1"/>
    </row>
    <row r="56" spans="1:28">
      <c r="A56" s="3" t="s">
        <v>29</v>
      </c>
      <c r="B56" s="23">
        <v>6.666666666666667</v>
      </c>
      <c r="C56" s="13">
        <v>0.375</v>
      </c>
      <c r="D56" s="13">
        <v>0.875</v>
      </c>
      <c r="E56" s="5"/>
      <c r="F56" s="13">
        <v>0.92</v>
      </c>
      <c r="G56" s="23">
        <v>6.2000000000000011</v>
      </c>
      <c r="H56" s="22">
        <v>21.475974821270906</v>
      </c>
      <c r="I56" s="16">
        <v>0.8665511265164646</v>
      </c>
      <c r="K56" s="38">
        <v>0.79</v>
      </c>
      <c r="L56" s="11">
        <v>0.21</v>
      </c>
      <c r="M56" s="11">
        <v>0</v>
      </c>
      <c r="N56" s="15">
        <v>0</v>
      </c>
      <c r="X56" s="1"/>
      <c r="Y56" s="1"/>
      <c r="Z56" s="1"/>
      <c r="AA56" s="1"/>
      <c r="AB56" s="1"/>
    </row>
    <row r="57" spans="1:28">
      <c r="A57" s="3" t="s">
        <v>30</v>
      </c>
      <c r="B57" s="23">
        <v>12.38</v>
      </c>
      <c r="C57" s="13">
        <v>0.62857142857142856</v>
      </c>
      <c r="D57" s="17"/>
      <c r="E57" s="13">
        <v>0.96153846153846156</v>
      </c>
      <c r="F57" s="17"/>
      <c r="G57" s="23">
        <v>40.237812883127326</v>
      </c>
      <c r="H57" s="22">
        <v>152.76199524249969</v>
      </c>
      <c r="I57" s="8"/>
      <c r="K57" s="38">
        <v>0.36</v>
      </c>
      <c r="L57" s="11">
        <v>0.31</v>
      </c>
      <c r="M57" s="11">
        <v>0.31</v>
      </c>
      <c r="N57" s="15">
        <v>0.02</v>
      </c>
      <c r="X57" s="1"/>
      <c r="Y57" s="1"/>
      <c r="Z57" s="1"/>
      <c r="AA57" s="1"/>
      <c r="AB57" s="1"/>
    </row>
    <row r="58" spans="1:28">
      <c r="A58" s="3" t="s">
        <v>64</v>
      </c>
      <c r="B58" s="23"/>
      <c r="C58" s="13"/>
      <c r="D58" s="13"/>
      <c r="E58" s="5"/>
      <c r="F58" s="13"/>
      <c r="G58" s="23"/>
      <c r="H58" s="22"/>
      <c r="I58" s="8"/>
      <c r="K58" s="38"/>
      <c r="L58" s="11"/>
      <c r="M58" s="11"/>
      <c r="N58" s="15"/>
      <c r="X58" s="1"/>
      <c r="Y58" s="1"/>
      <c r="Z58" s="1"/>
      <c r="AA58" s="1"/>
      <c r="AB58" s="1"/>
    </row>
    <row r="59" spans="1:28">
      <c r="A59" s="3" t="s">
        <v>31</v>
      </c>
      <c r="B59" s="23">
        <v>6.9090909090909092</v>
      </c>
      <c r="C59" s="13">
        <v>0.58333333333333337</v>
      </c>
      <c r="D59" s="13">
        <v>1</v>
      </c>
      <c r="E59" s="13">
        <v>0.8</v>
      </c>
      <c r="F59" s="13">
        <v>0.73</v>
      </c>
      <c r="G59" s="23">
        <v>21.551855846917078</v>
      </c>
      <c r="H59" s="22">
        <v>72.785734032141434</v>
      </c>
      <c r="I59" s="8"/>
      <c r="K59" s="38">
        <v>0.73</v>
      </c>
      <c r="L59" s="11">
        <v>0.26</v>
      </c>
      <c r="M59" s="11">
        <v>0</v>
      </c>
      <c r="N59" s="15">
        <v>0.01</v>
      </c>
      <c r="X59" s="1"/>
      <c r="Y59" s="1"/>
      <c r="Z59" s="1"/>
      <c r="AA59" s="1"/>
      <c r="AB59" s="1"/>
    </row>
    <row r="60" spans="1:28">
      <c r="A60" s="3" t="s">
        <v>50</v>
      </c>
      <c r="B60" s="23">
        <v>4.75</v>
      </c>
      <c r="C60" s="13">
        <v>0.42857142857142855</v>
      </c>
      <c r="D60" s="17"/>
      <c r="E60" s="5"/>
      <c r="F60" s="17"/>
      <c r="G60" s="23">
        <v>3.929878787878788</v>
      </c>
      <c r="H60" s="22">
        <v>13.71817317472278</v>
      </c>
      <c r="I60" s="8"/>
      <c r="K60" s="38">
        <v>0.73</v>
      </c>
      <c r="L60" s="11">
        <v>0.27</v>
      </c>
      <c r="M60" s="11">
        <v>0</v>
      </c>
      <c r="N60" s="15">
        <v>0</v>
      </c>
      <c r="X60" s="1"/>
      <c r="Y60" s="1"/>
      <c r="Z60" s="1"/>
      <c r="AA60" s="1"/>
      <c r="AB60" s="1"/>
    </row>
    <row r="61" spans="1:28">
      <c r="A61" s="3" t="s">
        <v>32</v>
      </c>
      <c r="B61" s="23">
        <v>5.333333333333333</v>
      </c>
      <c r="C61" s="13">
        <v>0.66666666666666663</v>
      </c>
      <c r="D61" s="13">
        <v>1</v>
      </c>
      <c r="E61" s="5"/>
      <c r="F61" s="17"/>
      <c r="G61" s="23">
        <v>4.7664788732394365</v>
      </c>
      <c r="H61" s="22">
        <v>13.263640746756307</v>
      </c>
      <c r="I61" s="8"/>
      <c r="K61" s="38">
        <v>0.28000000000000003</v>
      </c>
      <c r="L61" s="11">
        <v>0.72</v>
      </c>
      <c r="M61" s="11">
        <v>0</v>
      </c>
      <c r="N61" s="15">
        <v>0</v>
      </c>
      <c r="X61" s="1"/>
      <c r="Y61" s="1"/>
      <c r="Z61" s="1"/>
      <c r="AA61" s="1"/>
      <c r="AB61" s="1"/>
    </row>
    <row r="62" spans="1:28">
      <c r="A62" s="3" t="s">
        <v>54</v>
      </c>
      <c r="B62" s="23">
        <v>6.333333333333333</v>
      </c>
      <c r="C62" s="13">
        <v>0.27272727272727271</v>
      </c>
      <c r="D62" s="17"/>
      <c r="E62" s="5"/>
      <c r="F62" s="17"/>
      <c r="G62" s="23">
        <v>3.4971138211382118</v>
      </c>
      <c r="H62" s="22">
        <v>12.894687124872007</v>
      </c>
      <c r="I62" s="8"/>
      <c r="K62" s="38">
        <v>0.28999999999999998</v>
      </c>
      <c r="L62" s="11">
        <v>0.71</v>
      </c>
      <c r="M62" s="11">
        <v>0</v>
      </c>
      <c r="N62" s="15">
        <v>0</v>
      </c>
      <c r="X62" s="1"/>
      <c r="Y62" s="1"/>
      <c r="Z62" s="1"/>
      <c r="AA62" s="1"/>
      <c r="AB62" s="1"/>
    </row>
    <row r="63" spans="1:28">
      <c r="A63" s="3" t="s">
        <v>47</v>
      </c>
      <c r="B63" s="23">
        <v>6.625</v>
      </c>
      <c r="C63" s="13">
        <v>0.53846153846153844</v>
      </c>
      <c r="D63" s="17"/>
      <c r="E63" s="5"/>
      <c r="F63" s="13">
        <v>0.87</v>
      </c>
      <c r="G63" s="23">
        <v>11.920364503724773</v>
      </c>
      <c r="H63" s="22">
        <v>41.884891349349175</v>
      </c>
      <c r="I63" s="8"/>
      <c r="K63" s="38">
        <v>0.57999999999999996</v>
      </c>
      <c r="L63" s="11">
        <v>0.33</v>
      </c>
      <c r="M63" s="11">
        <v>0</v>
      </c>
      <c r="N63" s="15">
        <v>0.09</v>
      </c>
      <c r="X63" s="1"/>
      <c r="Y63" s="1"/>
      <c r="Z63" s="1"/>
      <c r="AA63" s="1"/>
      <c r="AB63" s="1"/>
    </row>
    <row r="64" spans="1:28">
      <c r="A64" s="3" t="s">
        <v>0</v>
      </c>
      <c r="B64" s="23">
        <v>5.8</v>
      </c>
      <c r="C64" s="13">
        <v>0.5</v>
      </c>
      <c r="D64" s="13">
        <v>0.8</v>
      </c>
      <c r="E64" s="5"/>
      <c r="F64" s="13">
        <v>0.87</v>
      </c>
      <c r="G64" s="23">
        <v>1.4000000000000004</v>
      </c>
      <c r="H64" s="22">
        <v>4.7639392422781306</v>
      </c>
      <c r="I64" s="16">
        <v>0.74055158324821246</v>
      </c>
      <c r="K64" s="38">
        <v>0.94</v>
      </c>
      <c r="L64" s="11">
        <v>0.06</v>
      </c>
      <c r="M64" s="11">
        <v>0</v>
      </c>
      <c r="N64" s="15">
        <v>0</v>
      </c>
      <c r="X64" s="1"/>
      <c r="Y64" s="1"/>
      <c r="Z64" s="1"/>
      <c r="AA64" s="1"/>
      <c r="AB64" s="1"/>
    </row>
    <row r="65" spans="1:28">
      <c r="A65" s="3" t="s">
        <v>67</v>
      </c>
      <c r="B65" s="23">
        <v>7.2666666666666666</v>
      </c>
      <c r="C65" s="13">
        <v>0.58333333333333337</v>
      </c>
      <c r="D65" s="13">
        <v>0.94</v>
      </c>
      <c r="E65" s="5"/>
      <c r="F65" s="13">
        <v>0.69</v>
      </c>
      <c r="G65" s="23">
        <v>10.761266666666666</v>
      </c>
      <c r="H65" s="22">
        <v>36.343352471012047</v>
      </c>
      <c r="I65" s="16"/>
      <c r="K65" s="38">
        <v>0.94</v>
      </c>
      <c r="L65" s="11">
        <v>0</v>
      </c>
      <c r="M65" s="11">
        <v>0</v>
      </c>
      <c r="N65" s="15">
        <v>0.06</v>
      </c>
      <c r="X65" s="1"/>
      <c r="Y65" s="1"/>
      <c r="Z65" s="1"/>
      <c r="AA65" s="1"/>
      <c r="AB65" s="1"/>
    </row>
    <row r="66" spans="1:28">
      <c r="A66" s="3" t="s">
        <v>51</v>
      </c>
      <c r="B66" s="23">
        <v>5.1428571428571432</v>
      </c>
      <c r="C66" s="13">
        <v>0.375</v>
      </c>
      <c r="D66" s="17"/>
      <c r="E66" s="5"/>
      <c r="F66" s="17"/>
      <c r="G66" s="23">
        <v>5.1189473684210522</v>
      </c>
      <c r="H66" s="22">
        <v>17.393436594990852</v>
      </c>
      <c r="I66" s="8"/>
      <c r="K66" s="38">
        <v>0.61</v>
      </c>
      <c r="L66" s="11">
        <v>0.05</v>
      </c>
      <c r="M66" s="11">
        <v>0</v>
      </c>
      <c r="N66" s="15">
        <v>0.34</v>
      </c>
      <c r="X66" s="1"/>
      <c r="Y66" s="1"/>
      <c r="Z66" s="1"/>
      <c r="AA66" s="1"/>
      <c r="AB66" s="1"/>
    </row>
    <row r="67" spans="1:28">
      <c r="A67" s="3" t="s">
        <v>33</v>
      </c>
      <c r="B67" s="23">
        <v>12.571428571428571</v>
      </c>
      <c r="C67" s="13">
        <v>0.42857142857142855</v>
      </c>
      <c r="D67" s="17"/>
      <c r="E67" s="5"/>
      <c r="F67" s="17"/>
      <c r="G67" s="23">
        <v>4.5344923076923074</v>
      </c>
      <c r="H67" s="22">
        <v>17.892210308513821</v>
      </c>
      <c r="I67" s="8"/>
      <c r="K67" s="38">
        <v>0.37</v>
      </c>
      <c r="L67" s="11">
        <v>0.05</v>
      </c>
      <c r="M67" s="11">
        <v>0.57999999999999996</v>
      </c>
      <c r="N67" s="15">
        <v>0</v>
      </c>
      <c r="X67" s="1"/>
      <c r="Y67" s="1"/>
      <c r="Z67" s="1"/>
      <c r="AA67" s="1"/>
      <c r="AB67" s="1"/>
    </row>
    <row r="68" spans="1:28">
      <c r="A68" s="4" t="s">
        <v>34</v>
      </c>
      <c r="B68" s="25">
        <v>4.7</v>
      </c>
      <c r="C68" s="18">
        <v>0.46153846153846156</v>
      </c>
      <c r="D68" s="18">
        <v>0.77</v>
      </c>
      <c r="E68" s="12"/>
      <c r="F68" s="18">
        <v>1</v>
      </c>
      <c r="G68" s="25">
        <v>10.691768336102539</v>
      </c>
      <c r="H68" s="27">
        <v>36.269770953988633</v>
      </c>
      <c r="I68" s="19">
        <v>0.6021009479887266</v>
      </c>
      <c r="K68" s="39">
        <v>0.92</v>
      </c>
      <c r="L68" s="12">
        <v>0.08</v>
      </c>
      <c r="M68" s="12">
        <v>0</v>
      </c>
      <c r="N68" s="21">
        <v>0</v>
      </c>
      <c r="X68" s="1"/>
      <c r="Y68" s="1"/>
      <c r="Z68" s="1"/>
      <c r="AA68" s="1"/>
      <c r="AB68" s="1"/>
    </row>
    <row r="69" spans="1:28">
      <c r="A69" s="1" t="s">
        <v>37</v>
      </c>
      <c r="B69" s="26">
        <f>MEDIAN(B4:B68)</f>
        <v>5.4031250000000002</v>
      </c>
      <c r="C69" s="14">
        <f t="shared" ref="C69:I69" si="0">MEDIAN(C4:C68)</f>
        <v>0.5</v>
      </c>
      <c r="D69" s="14">
        <f t="shared" si="0"/>
        <v>0.91</v>
      </c>
      <c r="E69" s="14">
        <f t="shared" si="0"/>
        <v>0.81666666666666665</v>
      </c>
      <c r="F69" s="14">
        <f t="shared" si="0"/>
        <v>0.88</v>
      </c>
      <c r="G69" s="26">
        <f t="shared" si="0"/>
        <v>7.0590297787153258</v>
      </c>
      <c r="H69" s="26">
        <f t="shared" si="0"/>
        <v>25.572901688830392</v>
      </c>
      <c r="I69" s="14">
        <f t="shared" si="0"/>
        <v>0.78090846664011826</v>
      </c>
      <c r="J69" s="14"/>
      <c r="K69" s="14">
        <f t="shared" ref="K69:N69" si="1">MEDIAN(K4:K68)</f>
        <v>0.73499999999999999</v>
      </c>
      <c r="L69" s="14">
        <f t="shared" si="1"/>
        <v>0.14000000000000001</v>
      </c>
      <c r="M69" s="14">
        <f t="shared" si="1"/>
        <v>0</v>
      </c>
      <c r="N69" s="14">
        <f t="shared" si="1"/>
        <v>0</v>
      </c>
      <c r="X69" s="1"/>
      <c r="Y69" s="1"/>
      <c r="Z69" s="1"/>
      <c r="AA69" s="1"/>
    </row>
    <row r="70" spans="1:28">
      <c r="A70" s="1" t="s">
        <v>36</v>
      </c>
      <c r="B70" s="26">
        <f>AVERAGE(B4:B68)</f>
        <v>5.7319496823457321</v>
      </c>
      <c r="C70" s="14">
        <f t="shared" ref="C70:I70" si="2">AVERAGE(C4:C68)</f>
        <v>0.52272850897460177</v>
      </c>
      <c r="D70" s="14">
        <f t="shared" si="2"/>
        <v>0.87978260869565217</v>
      </c>
      <c r="E70" s="14">
        <f t="shared" si="2"/>
        <v>0.82096975217296053</v>
      </c>
      <c r="F70" s="14">
        <f t="shared" si="2"/>
        <v>0.88467096774193565</v>
      </c>
      <c r="G70" s="26">
        <f t="shared" si="2"/>
        <v>10.274566734488168</v>
      </c>
      <c r="H70" s="26">
        <f t="shared" si="2"/>
        <v>35.214535317390919</v>
      </c>
      <c r="I70" s="14">
        <f t="shared" si="2"/>
        <v>0.77715492270640074</v>
      </c>
      <c r="J70" s="14"/>
      <c r="K70" s="14">
        <f t="shared" ref="K70:N70" si="3">AVERAGE(K4:K68)</f>
        <v>0.71937499999999988</v>
      </c>
      <c r="L70" s="14">
        <f t="shared" si="3"/>
        <v>0.1990625</v>
      </c>
      <c r="M70" s="14">
        <f t="shared" si="3"/>
        <v>2.6250000000000002E-2</v>
      </c>
      <c r="N70" s="14">
        <f t="shared" si="3"/>
        <v>5.5312499999999994E-2</v>
      </c>
      <c r="X70" s="1"/>
      <c r="Y70" s="1"/>
      <c r="Z70" s="1"/>
      <c r="AA70" s="1"/>
    </row>
    <row r="71" spans="1:28">
      <c r="A71" s="1" t="s">
        <v>68</v>
      </c>
      <c r="B71" s="26">
        <f>STDEV(B4:B68)</f>
        <v>2.4223073092863068</v>
      </c>
      <c r="C71" s="14">
        <f t="shared" ref="C71:I71" si="4">STDEV(C4:C68)</f>
        <v>0.15123858420682898</v>
      </c>
      <c r="D71" s="14">
        <f t="shared" si="4"/>
        <v>9.0810470222195544E-2</v>
      </c>
      <c r="E71" s="14">
        <f t="shared" si="4"/>
        <v>0.13112907472212917</v>
      </c>
      <c r="F71" s="14">
        <f t="shared" si="4"/>
        <v>8.8219930452433065E-2</v>
      </c>
      <c r="G71" s="26">
        <f t="shared" si="4"/>
        <v>8.3685716295053574</v>
      </c>
      <c r="H71" s="26">
        <f t="shared" si="4"/>
        <v>29.313672171483397</v>
      </c>
      <c r="I71" s="14">
        <f t="shared" si="4"/>
        <v>0.13214220187248876</v>
      </c>
      <c r="J71" s="14"/>
      <c r="K71" s="14">
        <f t="shared" ref="K71:N71" si="5">STDEV(K4:K68)</f>
        <v>0.25359557229122615</v>
      </c>
      <c r="L71" s="14">
        <f t="shared" si="5"/>
        <v>0.2256329281243504</v>
      </c>
      <c r="M71" s="14">
        <f t="shared" si="5"/>
        <v>8.6602540378443851E-2</v>
      </c>
      <c r="N71" s="14">
        <f t="shared" si="5"/>
        <v>0.11623687841972487</v>
      </c>
      <c r="X71" s="1"/>
      <c r="Y71" s="1"/>
      <c r="Z71" s="1"/>
      <c r="AA71" s="1"/>
    </row>
    <row r="72" spans="1:28">
      <c r="A72" s="5" t="s">
        <v>95</v>
      </c>
      <c r="B72" s="26">
        <f t="shared" ref="B72:I72" si="6">MAX(B4:B68)</f>
        <v>13.5</v>
      </c>
      <c r="C72" s="26">
        <f t="shared" si="6"/>
        <v>0.8666666666666667</v>
      </c>
      <c r="D72" s="26">
        <f t="shared" si="6"/>
        <v>1</v>
      </c>
      <c r="E72" s="26">
        <f t="shared" si="6"/>
        <v>1</v>
      </c>
      <c r="F72" s="26">
        <f t="shared" si="6"/>
        <v>1</v>
      </c>
      <c r="G72" s="26">
        <f t="shared" si="6"/>
        <v>40.237812883127326</v>
      </c>
      <c r="H72" s="26">
        <f t="shared" si="6"/>
        <v>152.76199524249969</v>
      </c>
      <c r="I72" s="26">
        <f t="shared" si="6"/>
        <v>0.95140138853175626</v>
      </c>
      <c r="J72" s="26"/>
      <c r="K72" s="26">
        <f>MAX(K4:K68)</f>
        <v>1</v>
      </c>
      <c r="L72" s="26">
        <f>MAX(L4:L68)</f>
        <v>1</v>
      </c>
      <c r="M72" s="26">
        <f>MAX(M4:M68)</f>
        <v>0.57999999999999996</v>
      </c>
      <c r="N72" s="26">
        <f>MAX(N4:N68)</f>
        <v>0.6</v>
      </c>
      <c r="X72" s="1"/>
      <c r="Y72" s="1"/>
      <c r="Z72" s="1"/>
      <c r="AA72" s="1"/>
    </row>
    <row r="73" spans="1:28">
      <c r="A73" s="5" t="s">
        <v>96</v>
      </c>
      <c r="B73" s="26">
        <f t="shared" ref="B73:I73" si="7">MIN(B4:B68)</f>
        <v>1</v>
      </c>
      <c r="C73" s="26">
        <f t="shared" si="7"/>
        <v>0.25</v>
      </c>
      <c r="D73" s="26">
        <f t="shared" si="7"/>
        <v>0.67</v>
      </c>
      <c r="E73" s="26">
        <f t="shared" si="7"/>
        <v>0.6470588235294118</v>
      </c>
      <c r="F73" s="26">
        <f t="shared" si="7"/>
        <v>0.68</v>
      </c>
      <c r="G73" s="26">
        <f t="shared" si="7"/>
        <v>0.43</v>
      </c>
      <c r="H73" s="26">
        <f t="shared" si="7"/>
        <v>1.4522120905099629</v>
      </c>
      <c r="I73" s="26">
        <f t="shared" si="7"/>
        <v>0.5434782608695653</v>
      </c>
      <c r="J73" s="26"/>
      <c r="K73" s="26">
        <f>MIN(K4:K68)</f>
        <v>0</v>
      </c>
      <c r="L73" s="26">
        <f>MIN(L4:L68)</f>
        <v>0</v>
      </c>
      <c r="M73" s="26">
        <f>MIN(M4:M68)</f>
        <v>0</v>
      </c>
      <c r="N73" s="26">
        <f>MIN(N4:N68)</f>
        <v>0</v>
      </c>
      <c r="X73" s="1"/>
      <c r="Y73" s="1"/>
      <c r="Z73" s="1"/>
      <c r="AA73" s="1"/>
    </row>
    <row r="74" spans="1:28">
      <c r="A74" s="5" t="s">
        <v>97</v>
      </c>
      <c r="B74">
        <f t="shared" ref="B74:I74" si="8">COUNT(B4:B68)</f>
        <v>64</v>
      </c>
      <c r="C74" s="1">
        <f t="shared" si="8"/>
        <v>63</v>
      </c>
      <c r="D74" s="1">
        <f t="shared" si="8"/>
        <v>23</v>
      </c>
      <c r="E74" s="1">
        <f t="shared" si="8"/>
        <v>22</v>
      </c>
      <c r="F74" s="1">
        <f t="shared" si="8"/>
        <v>31</v>
      </c>
      <c r="G74" s="1">
        <f t="shared" si="8"/>
        <v>64</v>
      </c>
      <c r="H74" s="1">
        <f t="shared" si="8"/>
        <v>64</v>
      </c>
      <c r="I74" s="1">
        <f t="shared" si="8"/>
        <v>14</v>
      </c>
      <c r="J74" s="1"/>
      <c r="K74" s="1">
        <f>COUNT(K4:K68)</f>
        <v>64</v>
      </c>
      <c r="L74" s="1">
        <f>COUNT(L4:L68)</f>
        <v>64</v>
      </c>
      <c r="M74" s="1">
        <f>COUNT(M4:M68)</f>
        <v>64</v>
      </c>
      <c r="N74" s="1">
        <f>COUNT(N4:N68)</f>
        <v>64</v>
      </c>
      <c r="X74" s="1"/>
      <c r="Y74" s="1"/>
      <c r="Z74" s="1"/>
      <c r="AA74" s="1"/>
    </row>
    <row r="77" spans="1:28">
      <c r="A77" s="34" t="s">
        <v>234</v>
      </c>
    </row>
    <row r="78" spans="1:28">
      <c r="A78" s="29">
        <v>2016</v>
      </c>
      <c r="B78" s="30"/>
      <c r="C78" s="30"/>
      <c r="D78" s="31"/>
      <c r="E78" s="29">
        <v>2017</v>
      </c>
      <c r="F78" s="30"/>
      <c r="G78" s="30"/>
      <c r="H78" s="30"/>
      <c r="I78" s="29">
        <v>2018</v>
      </c>
      <c r="J78" s="30"/>
      <c r="K78" s="30"/>
      <c r="L78" s="31"/>
    </row>
    <row r="79" spans="1:28" s="1" customFormat="1">
      <c r="A79" s="46" t="s">
        <v>232</v>
      </c>
      <c r="B79" s="47" t="s">
        <v>236</v>
      </c>
      <c r="C79" s="47" t="s">
        <v>235</v>
      </c>
      <c r="D79" s="48" t="s">
        <v>233</v>
      </c>
      <c r="E79" s="46" t="s">
        <v>232</v>
      </c>
      <c r="F79" s="47" t="s">
        <v>236</v>
      </c>
      <c r="G79" s="47" t="s">
        <v>235</v>
      </c>
      <c r="H79" s="47" t="s">
        <v>233</v>
      </c>
      <c r="I79" s="46" t="s">
        <v>232</v>
      </c>
      <c r="J79" s="47" t="s">
        <v>236</v>
      </c>
      <c r="K79" s="47" t="s">
        <v>235</v>
      </c>
      <c r="L79" s="48" t="s">
        <v>233</v>
      </c>
    </row>
    <row r="80" spans="1:28">
      <c r="A80" s="3">
        <v>476.59000000000003</v>
      </c>
      <c r="B80" s="2">
        <v>57.610000000000014</v>
      </c>
      <c r="C80" s="11">
        <v>0.70030235215693726</v>
      </c>
      <c r="D80" s="43">
        <v>2.5</v>
      </c>
      <c r="E80" s="3">
        <v>433.3</v>
      </c>
      <c r="F80" s="2">
        <v>27.639999999999986</v>
      </c>
      <c r="G80" s="11">
        <v>0.59573043643024082</v>
      </c>
      <c r="H80" s="28">
        <v>2</v>
      </c>
      <c r="I80" s="3">
        <v>449.95</v>
      </c>
      <c r="J80" s="2">
        <v>10.990000000000009</v>
      </c>
      <c r="K80" s="11">
        <v>0.28460444114554329</v>
      </c>
      <c r="L80" s="43">
        <v>2.8333333333333335</v>
      </c>
      <c r="P80" s="1"/>
      <c r="Q80" s="1"/>
      <c r="S80" s="1"/>
      <c r="X80" s="1"/>
    </row>
    <row r="81" spans="1:24">
      <c r="A81" s="3">
        <v>496.57</v>
      </c>
      <c r="B81" s="2">
        <v>77.589999999999975</v>
      </c>
      <c r="C81" s="11">
        <v>0.62611638291934135</v>
      </c>
      <c r="D81" s="43">
        <v>3</v>
      </c>
      <c r="E81" s="3">
        <v>443.29</v>
      </c>
      <c r="F81" s="2">
        <v>37.629999999999995</v>
      </c>
      <c r="G81" s="11">
        <v>8.9140339084322839E-2</v>
      </c>
      <c r="H81" s="28">
        <v>1</v>
      </c>
      <c r="I81" s="3">
        <v>476.59000000000003</v>
      </c>
      <c r="J81" s="2">
        <v>37.630000000000052</v>
      </c>
      <c r="K81" s="11">
        <v>0.27838408415930149</v>
      </c>
      <c r="L81" s="43">
        <v>5.166666666666667</v>
      </c>
      <c r="O81" s="1"/>
      <c r="P81" s="1"/>
      <c r="Q81" s="1"/>
      <c r="R81" s="1"/>
      <c r="S81" s="1"/>
      <c r="X81" s="1"/>
    </row>
    <row r="82" spans="1:24">
      <c r="A82" s="3">
        <v>499.9</v>
      </c>
      <c r="B82" s="2">
        <v>80.919999999999959</v>
      </c>
      <c r="C82" s="11">
        <v>0.26598684286589658</v>
      </c>
      <c r="D82" s="43">
        <v>1</v>
      </c>
      <c r="E82" s="3">
        <v>506.46</v>
      </c>
      <c r="F82" s="2">
        <v>100.79999999999995</v>
      </c>
      <c r="G82" s="11">
        <v>0.31221693450122984</v>
      </c>
      <c r="H82" s="28">
        <v>2</v>
      </c>
      <c r="I82" s="3">
        <v>476.59000000000003</v>
      </c>
      <c r="J82" s="2">
        <v>37.630000000000052</v>
      </c>
      <c r="K82" s="11">
        <v>0.61230185708662799</v>
      </c>
      <c r="L82" s="43">
        <v>5</v>
      </c>
      <c r="O82" s="1"/>
      <c r="P82" s="1"/>
      <c r="Q82" s="1"/>
      <c r="R82" s="1"/>
      <c r="S82" s="1"/>
      <c r="X82" s="1"/>
    </row>
    <row r="83" spans="1:24">
      <c r="A83" s="3">
        <v>499.9</v>
      </c>
      <c r="B83" s="2">
        <v>80.919999999999959</v>
      </c>
      <c r="C83" s="11">
        <v>0.73810597389384114</v>
      </c>
      <c r="D83" s="43">
        <v>2</v>
      </c>
      <c r="E83" s="3">
        <v>509.69</v>
      </c>
      <c r="F83" s="2">
        <v>104.02999999999997</v>
      </c>
      <c r="G83" s="11">
        <v>-3.244756843248197E-2</v>
      </c>
      <c r="H83" s="28">
        <v>4</v>
      </c>
      <c r="I83" s="3">
        <v>496.57</v>
      </c>
      <c r="J83" s="2">
        <v>57.610000000000014</v>
      </c>
      <c r="K83" s="11">
        <v>0.18049519370812692</v>
      </c>
      <c r="L83" s="43">
        <v>1.2</v>
      </c>
      <c r="O83" s="1"/>
      <c r="P83" s="1"/>
      <c r="Q83" s="1"/>
      <c r="R83" s="1"/>
      <c r="S83" s="1"/>
      <c r="X83" s="1"/>
    </row>
    <row r="84" spans="1:24">
      <c r="A84" s="3">
        <v>499.9</v>
      </c>
      <c r="B84" s="2">
        <v>80.919999999999959</v>
      </c>
      <c r="C84" s="11">
        <v>0.74775993432994581</v>
      </c>
      <c r="D84" s="43">
        <v>1.5</v>
      </c>
      <c r="E84" s="3">
        <v>509.69</v>
      </c>
      <c r="F84" s="2">
        <v>104.02999999999997</v>
      </c>
      <c r="G84" s="11">
        <v>0.53901365792331013</v>
      </c>
      <c r="H84" s="28">
        <v>4.666666666666667</v>
      </c>
      <c r="I84" s="3">
        <v>509.69</v>
      </c>
      <c r="J84" s="2">
        <v>70.730000000000018</v>
      </c>
      <c r="K84" s="11">
        <v>6.6702546720410344E-2</v>
      </c>
      <c r="L84" s="43">
        <v>4</v>
      </c>
      <c r="O84" s="1"/>
      <c r="P84" s="1"/>
      <c r="Q84" s="1"/>
      <c r="R84" s="1"/>
      <c r="S84" s="1"/>
      <c r="X84" s="1"/>
    </row>
    <row r="85" spans="1:24">
      <c r="A85" s="3">
        <v>506.46</v>
      </c>
      <c r="B85" s="2">
        <v>87.479999999999961</v>
      </c>
      <c r="C85" s="11">
        <v>0.72286917313936261</v>
      </c>
      <c r="D85" s="43">
        <v>1.3333333333333333</v>
      </c>
      <c r="E85" s="3">
        <v>541.99</v>
      </c>
      <c r="F85" s="2">
        <v>136.32999999999998</v>
      </c>
      <c r="G85" s="11">
        <v>0.74856608135630509</v>
      </c>
      <c r="H85" s="28">
        <v>1</v>
      </c>
      <c r="I85" s="3">
        <v>509.69</v>
      </c>
      <c r="J85" s="2">
        <v>70.730000000000018</v>
      </c>
      <c r="K85" s="11">
        <v>0.54578142176621436</v>
      </c>
      <c r="L85" s="43">
        <v>3.4</v>
      </c>
      <c r="O85" s="1"/>
      <c r="P85" s="1"/>
      <c r="Q85" s="1"/>
      <c r="R85" s="1"/>
      <c r="S85" s="1"/>
      <c r="X85" s="1"/>
    </row>
    <row r="86" spans="1:24">
      <c r="A86" s="3">
        <v>509.69</v>
      </c>
      <c r="B86" s="2">
        <v>90.70999999999998</v>
      </c>
      <c r="C86" s="11">
        <v>0.57718726784387697</v>
      </c>
      <c r="D86" s="43">
        <v>1</v>
      </c>
      <c r="E86" s="3">
        <v>558.14</v>
      </c>
      <c r="F86" s="2">
        <v>152.47999999999996</v>
      </c>
      <c r="G86" s="11">
        <v>0.95125668882763081</v>
      </c>
      <c r="H86" s="28">
        <v>5.7307692307692308</v>
      </c>
      <c r="I86" s="3">
        <v>512.91999999999996</v>
      </c>
      <c r="J86" s="2">
        <v>73.95999999999998</v>
      </c>
      <c r="K86" s="11">
        <v>-3.2385754374757707E-2</v>
      </c>
      <c r="L86" s="43">
        <v>7.208333333333333</v>
      </c>
      <c r="O86" s="1"/>
      <c r="P86" s="1"/>
      <c r="Q86" s="1"/>
      <c r="R86" s="1"/>
      <c r="S86" s="1"/>
      <c r="X86" s="1"/>
    </row>
    <row r="87" spans="1:24">
      <c r="A87" s="3">
        <v>509.69</v>
      </c>
      <c r="B87" s="2">
        <v>90.70999999999998</v>
      </c>
      <c r="C87" s="11">
        <v>0.72965312303560226</v>
      </c>
      <c r="D87" s="43">
        <v>4.25</v>
      </c>
      <c r="E87" s="3">
        <v>561.37</v>
      </c>
      <c r="F87" s="2">
        <v>155.70999999999998</v>
      </c>
      <c r="G87" s="11">
        <v>1.2082314544534085</v>
      </c>
      <c r="H87" s="28">
        <v>6.2857142857142856</v>
      </c>
      <c r="I87" s="3">
        <v>512.91999999999996</v>
      </c>
      <c r="J87" s="2">
        <v>73.95999999999998</v>
      </c>
      <c r="K87" s="11">
        <v>0.3193630079167713</v>
      </c>
      <c r="L87" s="43">
        <v>4.5714285714285712</v>
      </c>
      <c r="O87" s="1"/>
      <c r="P87" s="1"/>
      <c r="Q87" s="1"/>
      <c r="R87" s="1"/>
      <c r="S87" s="1"/>
      <c r="X87" s="1"/>
    </row>
    <row r="88" spans="1:24">
      <c r="A88" s="3">
        <v>512.91999999999996</v>
      </c>
      <c r="B88" s="2">
        <v>93.939999999999941</v>
      </c>
      <c r="C88" s="11">
        <v>0.69835703469241361</v>
      </c>
      <c r="D88" s="43">
        <v>2.5</v>
      </c>
      <c r="E88" s="3">
        <v>564.6</v>
      </c>
      <c r="F88" s="2">
        <v>158.94</v>
      </c>
      <c r="G88" s="11">
        <v>0.4615714853015358</v>
      </c>
      <c r="H88" s="28">
        <v>12.272727272727273</v>
      </c>
      <c r="I88" s="3">
        <v>516.15</v>
      </c>
      <c r="J88" s="2">
        <v>77.19</v>
      </c>
      <c r="K88" s="11">
        <v>-3.9854084276558212E-2</v>
      </c>
      <c r="L88" s="43">
        <v>6.166666666666667</v>
      </c>
      <c r="O88" s="1"/>
      <c r="P88" s="1"/>
      <c r="Q88" s="1"/>
      <c r="R88" s="1"/>
      <c r="S88" s="1"/>
      <c r="X88" s="1"/>
    </row>
    <row r="89" spans="1:24">
      <c r="A89" s="3">
        <v>516.15</v>
      </c>
      <c r="B89" s="2">
        <v>97.169999999999959</v>
      </c>
      <c r="C89" s="11">
        <v>0.19465081723625552</v>
      </c>
      <c r="D89" s="43">
        <v>2.1111111111111112</v>
      </c>
      <c r="E89" s="3">
        <v>567.83000000000004</v>
      </c>
      <c r="F89" s="2">
        <v>162.17000000000002</v>
      </c>
      <c r="G89" s="11">
        <v>1.0319905721019929</v>
      </c>
      <c r="H89" s="28">
        <v>8.2307692307692299</v>
      </c>
      <c r="I89" s="3">
        <v>516.15</v>
      </c>
      <c r="J89" s="2">
        <v>77.19</v>
      </c>
      <c r="K89" s="11">
        <v>0.70462293740624571</v>
      </c>
      <c r="L89" s="43">
        <v>1.875</v>
      </c>
      <c r="O89" s="1"/>
      <c r="P89" s="1"/>
      <c r="Q89" s="1"/>
      <c r="R89" s="1"/>
      <c r="S89" s="1"/>
      <c r="X89" s="1"/>
    </row>
    <row r="90" spans="1:24">
      <c r="A90" s="3">
        <v>516.15</v>
      </c>
      <c r="B90" s="2">
        <v>97.169999999999959</v>
      </c>
      <c r="C90" s="11">
        <v>0.75231106019532024</v>
      </c>
      <c r="D90" s="43">
        <v>2</v>
      </c>
      <c r="E90" s="3">
        <v>580.75</v>
      </c>
      <c r="F90" s="2">
        <v>175.08999999999997</v>
      </c>
      <c r="G90" s="11">
        <v>0.33156630585446883</v>
      </c>
      <c r="H90" s="28">
        <v>5</v>
      </c>
      <c r="I90" s="3">
        <v>519.38</v>
      </c>
      <c r="J90" s="2">
        <v>80.420000000000016</v>
      </c>
      <c r="K90" s="11">
        <v>0.10564926978376538</v>
      </c>
      <c r="L90" s="43">
        <v>3.7142857142857144</v>
      </c>
      <c r="O90" s="1"/>
      <c r="P90" s="1"/>
      <c r="Q90" s="1"/>
      <c r="R90" s="1"/>
      <c r="S90" s="1"/>
      <c r="X90" s="1"/>
    </row>
    <row r="91" spans="1:24">
      <c r="A91" s="3">
        <v>519.38</v>
      </c>
      <c r="B91" s="2">
        <v>100.39999999999998</v>
      </c>
      <c r="C91" s="11">
        <v>0.11865938958382757</v>
      </c>
      <c r="D91" s="43">
        <v>2.3846153846153846</v>
      </c>
      <c r="E91" s="3">
        <v>580.75</v>
      </c>
      <c r="F91" s="2">
        <v>175.08999999999997</v>
      </c>
      <c r="G91" s="11">
        <v>0.79877048746680201</v>
      </c>
      <c r="H91" s="28">
        <v>7.166666666666667</v>
      </c>
      <c r="I91" s="3">
        <v>519.38</v>
      </c>
      <c r="J91" s="2">
        <v>80.420000000000016</v>
      </c>
      <c r="K91" s="11">
        <v>0.47742556322880103</v>
      </c>
      <c r="L91" s="43">
        <v>4.7272727272727275</v>
      </c>
      <c r="O91" s="1"/>
      <c r="P91" s="1"/>
      <c r="Q91" s="1"/>
      <c r="R91" s="1"/>
      <c r="S91" s="1"/>
      <c r="X91" s="1"/>
    </row>
    <row r="92" spans="1:24">
      <c r="A92" s="3">
        <v>522.61</v>
      </c>
      <c r="B92" s="2">
        <v>103.63</v>
      </c>
      <c r="C92" s="11">
        <v>0.61550584818362974</v>
      </c>
      <c r="D92" s="43">
        <v>3.6666666666666665</v>
      </c>
      <c r="E92" s="3">
        <v>580.75</v>
      </c>
      <c r="F92" s="2">
        <v>175.08999999999997</v>
      </c>
      <c r="G92" s="11">
        <v>1.063401369181771</v>
      </c>
      <c r="H92" s="28">
        <v>2.6</v>
      </c>
      <c r="I92" s="3">
        <v>519.38</v>
      </c>
      <c r="J92" s="2">
        <v>80.420000000000016</v>
      </c>
      <c r="K92" s="11">
        <v>1.0623910336239106</v>
      </c>
      <c r="L92" s="43">
        <v>2.9166666666666665</v>
      </c>
      <c r="O92" s="1"/>
      <c r="P92" s="1"/>
      <c r="Q92" s="1"/>
      <c r="R92" s="1"/>
      <c r="S92" s="1"/>
      <c r="X92" s="1"/>
    </row>
    <row r="93" spans="1:24">
      <c r="A93" s="3">
        <v>522.61</v>
      </c>
      <c r="B93" s="2">
        <v>103.63</v>
      </c>
      <c r="C93" s="11">
        <v>0.71867928988753937</v>
      </c>
      <c r="D93" s="43">
        <v>0.5</v>
      </c>
      <c r="E93" s="3">
        <v>590.44000000000005</v>
      </c>
      <c r="F93" s="2">
        <v>184.78000000000003</v>
      </c>
      <c r="G93" s="11">
        <v>0.10138026514515858</v>
      </c>
      <c r="H93" s="28">
        <v>8.1052631578947363</v>
      </c>
      <c r="I93" s="3">
        <v>519.38</v>
      </c>
      <c r="J93" s="2">
        <v>80.420000000000016</v>
      </c>
      <c r="K93" s="11">
        <v>1.08107098381071</v>
      </c>
      <c r="L93" s="43">
        <v>1</v>
      </c>
      <c r="O93" s="1"/>
      <c r="P93" s="1"/>
      <c r="Q93" s="1"/>
      <c r="R93" s="1"/>
      <c r="S93" s="1"/>
      <c r="X93" s="1"/>
    </row>
    <row r="94" spans="1:24">
      <c r="A94" s="3">
        <v>525.84</v>
      </c>
      <c r="B94" s="2">
        <v>106.86000000000001</v>
      </c>
      <c r="C94" s="11">
        <v>0.33208704607531453</v>
      </c>
      <c r="D94" s="43">
        <v>4.625</v>
      </c>
      <c r="E94" s="3">
        <v>590.44000000000005</v>
      </c>
      <c r="F94" s="2">
        <v>184.78000000000003</v>
      </c>
      <c r="G94" s="11">
        <v>0.86183713710354093</v>
      </c>
      <c r="H94" s="28">
        <v>4.5</v>
      </c>
      <c r="I94" s="3">
        <v>535.53</v>
      </c>
      <c r="J94" s="2">
        <v>96.57</v>
      </c>
      <c r="K94" s="11">
        <v>4.8155089999667153E-2</v>
      </c>
      <c r="L94" s="43">
        <v>6.0769230769230766</v>
      </c>
      <c r="O94" s="1"/>
      <c r="P94" s="1"/>
      <c r="Q94" s="1"/>
      <c r="R94" s="1"/>
      <c r="S94" s="1"/>
      <c r="X94" s="1"/>
    </row>
    <row r="95" spans="1:24">
      <c r="A95" s="3">
        <v>525.84</v>
      </c>
      <c r="B95" s="2">
        <v>106.86000000000001</v>
      </c>
      <c r="C95" s="11">
        <v>0.69595441723010776</v>
      </c>
      <c r="D95" s="43">
        <v>4.5</v>
      </c>
      <c r="E95" s="3">
        <v>596.9</v>
      </c>
      <c r="F95" s="2">
        <v>191.23999999999995</v>
      </c>
      <c r="G95" s="11">
        <v>1.2531432315227904</v>
      </c>
      <c r="H95" s="28">
        <v>4.2</v>
      </c>
      <c r="I95" s="3">
        <v>535.53</v>
      </c>
      <c r="J95" s="2">
        <v>96.57</v>
      </c>
      <c r="K95" s="11">
        <v>0.60082957179455898</v>
      </c>
      <c r="L95" s="43">
        <v>5.5</v>
      </c>
      <c r="O95" s="1"/>
      <c r="P95" s="1"/>
      <c r="Q95" s="1"/>
      <c r="R95" s="1"/>
      <c r="S95" s="1"/>
      <c r="X95" s="1"/>
    </row>
    <row r="96" spans="1:24">
      <c r="A96" s="3">
        <v>529.07000000000005</v>
      </c>
      <c r="B96" s="2">
        <v>110.09000000000003</v>
      </c>
      <c r="C96" s="11">
        <v>0.56321236589119628</v>
      </c>
      <c r="D96" s="43">
        <v>3.75</v>
      </c>
      <c r="E96" s="3">
        <v>613.32000000000005</v>
      </c>
      <c r="F96" s="2">
        <v>207.66000000000003</v>
      </c>
      <c r="G96" s="11">
        <v>0.58071633296904956</v>
      </c>
      <c r="H96" s="28">
        <v>5</v>
      </c>
      <c r="I96" s="3">
        <v>538.76</v>
      </c>
      <c r="J96" s="2">
        <v>99.800000000000011</v>
      </c>
      <c r="K96" s="11">
        <v>1.2916984342714372E-2</v>
      </c>
      <c r="L96" s="43">
        <v>5.7692307692307692</v>
      </c>
      <c r="O96" s="1"/>
      <c r="P96" s="1"/>
      <c r="Q96" s="1"/>
      <c r="R96" s="1"/>
      <c r="S96" s="1"/>
      <c r="X96" s="1"/>
    </row>
    <row r="97" spans="1:24">
      <c r="A97" s="3">
        <v>535.53</v>
      </c>
      <c r="B97" s="2">
        <v>116.54999999999995</v>
      </c>
      <c r="C97" s="11">
        <v>1.1955188522593927</v>
      </c>
      <c r="D97" s="43">
        <v>3.6153846153846154</v>
      </c>
      <c r="E97" s="3">
        <v>616.65</v>
      </c>
      <c r="F97" s="2">
        <v>210.98999999999995</v>
      </c>
      <c r="G97" s="11">
        <v>0.62268811560193904</v>
      </c>
      <c r="H97" s="28">
        <v>3.3333333333333335</v>
      </c>
      <c r="I97" s="3">
        <v>538.76</v>
      </c>
      <c r="J97" s="2">
        <v>99.800000000000011</v>
      </c>
      <c r="K97" s="11">
        <v>0.41984066474403575</v>
      </c>
      <c r="L97" s="43">
        <v>7.0625</v>
      </c>
      <c r="O97" s="1"/>
      <c r="P97" s="1"/>
      <c r="Q97" s="1"/>
      <c r="R97" s="1"/>
      <c r="S97" s="1"/>
      <c r="X97" s="1"/>
    </row>
    <row r="98" spans="1:24">
      <c r="A98" s="3">
        <v>538.76</v>
      </c>
      <c r="B98" s="2">
        <v>119.77999999999997</v>
      </c>
      <c r="C98" s="11">
        <v>-0.30693298627961368</v>
      </c>
      <c r="D98" s="43">
        <v>5.833333333333333</v>
      </c>
      <c r="E98" s="3">
        <v>619.98</v>
      </c>
      <c r="F98" s="2">
        <v>214.32</v>
      </c>
      <c r="G98" s="11">
        <v>0.4673988985697845</v>
      </c>
      <c r="H98" s="28">
        <v>5.5</v>
      </c>
      <c r="I98" s="3">
        <v>545.22</v>
      </c>
      <c r="J98" s="2">
        <v>106.26000000000005</v>
      </c>
      <c r="K98" s="11">
        <v>0.44424091522337655</v>
      </c>
      <c r="L98" s="43">
        <v>4.1363636363636367</v>
      </c>
      <c r="O98" s="1"/>
      <c r="P98" s="1"/>
      <c r="Q98" s="1"/>
      <c r="R98" s="1"/>
      <c r="S98" s="1"/>
      <c r="X98" s="1"/>
    </row>
    <row r="99" spans="1:24">
      <c r="A99" s="3">
        <v>538.76</v>
      </c>
      <c r="B99" s="2">
        <v>119.77999999999997</v>
      </c>
      <c r="C99" s="11">
        <v>0.30877487095778</v>
      </c>
      <c r="D99" s="43">
        <v>2.8</v>
      </c>
      <c r="E99" s="3">
        <v>619.98</v>
      </c>
      <c r="F99" s="2">
        <v>214.32</v>
      </c>
      <c r="G99" s="11">
        <v>0.78421420351800086</v>
      </c>
      <c r="H99" s="28">
        <v>3.55</v>
      </c>
      <c r="I99" s="3">
        <v>545.22</v>
      </c>
      <c r="J99" s="2">
        <v>106.26000000000005</v>
      </c>
      <c r="K99" s="11">
        <v>0.86466891158178782</v>
      </c>
      <c r="L99" s="43">
        <v>4.8409090909090908</v>
      </c>
      <c r="O99" s="1"/>
      <c r="P99" s="1"/>
      <c r="Q99" s="1"/>
      <c r="R99" s="1"/>
      <c r="S99" s="1"/>
      <c r="X99" s="1"/>
    </row>
    <row r="100" spans="1:24">
      <c r="A100" s="3">
        <v>538.76</v>
      </c>
      <c r="B100" s="2">
        <v>119.77999999999997</v>
      </c>
      <c r="C100" s="11">
        <v>0.65807120483522297</v>
      </c>
      <c r="D100" s="43">
        <v>5.625</v>
      </c>
      <c r="E100" s="3">
        <v>619.98</v>
      </c>
      <c r="F100" s="2">
        <v>214.32</v>
      </c>
      <c r="G100" s="11">
        <v>1.0924502712477395</v>
      </c>
      <c r="H100" s="28">
        <v>4.7142857142857144</v>
      </c>
      <c r="I100" s="3">
        <v>548.45000000000005</v>
      </c>
      <c r="J100" s="2">
        <v>109.49000000000007</v>
      </c>
      <c r="K100" s="11">
        <v>1.2404729899566138</v>
      </c>
      <c r="L100" s="43">
        <v>3.6666666666666665</v>
      </c>
      <c r="O100" s="1"/>
      <c r="P100" s="1"/>
      <c r="Q100" s="1"/>
      <c r="R100" s="1"/>
      <c r="S100" s="1"/>
      <c r="X100" s="1"/>
    </row>
    <row r="101" spans="1:24">
      <c r="A101" s="3">
        <v>538.76</v>
      </c>
      <c r="B101" s="2">
        <v>119.77999999999997</v>
      </c>
      <c r="C101" s="11">
        <v>0.79599197070631289</v>
      </c>
      <c r="D101" s="43">
        <v>1.75</v>
      </c>
      <c r="E101" s="3">
        <v>619.98</v>
      </c>
      <c r="F101" s="2">
        <v>214.32</v>
      </c>
      <c r="G101" s="11">
        <v>1.3106018717617907</v>
      </c>
      <c r="H101" s="28">
        <v>11.142857142857142</v>
      </c>
      <c r="I101" s="3">
        <v>567.83000000000004</v>
      </c>
      <c r="J101" s="2">
        <v>128.87000000000006</v>
      </c>
      <c r="K101" s="11">
        <v>0.35361045639597166</v>
      </c>
      <c r="L101" s="43">
        <v>3.3333333333333335</v>
      </c>
      <c r="O101" s="1"/>
      <c r="P101" s="1"/>
      <c r="Q101" s="1"/>
      <c r="R101" s="1"/>
      <c r="S101" s="1"/>
      <c r="X101" s="1"/>
    </row>
    <row r="102" spans="1:24">
      <c r="A102" s="3">
        <v>541.99</v>
      </c>
      <c r="B102" s="2">
        <v>123.00999999999999</v>
      </c>
      <c r="C102" s="11">
        <v>0.18857827300498878</v>
      </c>
      <c r="D102" s="43">
        <v>8.3333333333333339</v>
      </c>
      <c r="E102" s="3">
        <v>626.64</v>
      </c>
      <c r="F102" s="2">
        <v>220.97999999999996</v>
      </c>
      <c r="G102" s="11">
        <v>0.42253319567817299</v>
      </c>
      <c r="H102" s="28">
        <v>3.25</v>
      </c>
      <c r="I102" s="3">
        <v>567.83000000000004</v>
      </c>
      <c r="J102" s="2">
        <v>128.87000000000006</v>
      </c>
      <c r="K102" s="11">
        <v>1.058827940861367</v>
      </c>
      <c r="L102" s="43">
        <v>2.85</v>
      </c>
      <c r="O102" s="1"/>
      <c r="P102" s="1"/>
      <c r="Q102" s="1"/>
      <c r="R102" s="1"/>
      <c r="S102" s="1"/>
      <c r="X102" s="1"/>
    </row>
    <row r="103" spans="1:24">
      <c r="A103" s="3">
        <v>541.99</v>
      </c>
      <c r="B103" s="2">
        <v>123.00999999999999</v>
      </c>
      <c r="C103" s="11">
        <v>0.47258302015340309</v>
      </c>
      <c r="D103" s="43">
        <v>5.333333333333333</v>
      </c>
      <c r="E103" s="3">
        <v>629.97</v>
      </c>
      <c r="F103" s="2">
        <v>224.31</v>
      </c>
      <c r="G103" s="11">
        <v>0.37920935548389745</v>
      </c>
      <c r="H103" s="28">
        <v>8.954545454545455</v>
      </c>
      <c r="I103" s="3">
        <v>580.75</v>
      </c>
      <c r="J103" s="2">
        <v>141.79000000000002</v>
      </c>
      <c r="K103" s="11">
        <v>0.28739061888285761</v>
      </c>
      <c r="L103" s="43">
        <v>6.117647058823529</v>
      </c>
      <c r="O103" s="1"/>
      <c r="P103" s="1"/>
      <c r="Q103" s="1"/>
      <c r="R103" s="1"/>
      <c r="S103" s="1"/>
      <c r="X103" s="1"/>
    </row>
    <row r="104" spans="1:24">
      <c r="A104" s="3">
        <v>541.99</v>
      </c>
      <c r="B104" s="2">
        <v>123.00999999999999</v>
      </c>
      <c r="C104" s="11">
        <v>1.1775675259884397</v>
      </c>
      <c r="D104" s="43">
        <v>8.1333333333333329</v>
      </c>
      <c r="E104" s="3">
        <v>629.97</v>
      </c>
      <c r="F104" s="2">
        <v>224.31</v>
      </c>
      <c r="G104" s="11">
        <v>0.58329931833952431</v>
      </c>
      <c r="H104" s="28">
        <v>3.3333333333333335</v>
      </c>
      <c r="I104" s="3">
        <v>583.98</v>
      </c>
      <c r="J104" s="2">
        <v>145.02000000000004</v>
      </c>
      <c r="K104" s="11">
        <v>-0.17389791550246203</v>
      </c>
      <c r="L104" s="43">
        <v>6.78125</v>
      </c>
      <c r="O104" s="1"/>
      <c r="P104" s="1"/>
      <c r="Q104" s="1"/>
      <c r="R104" s="1"/>
      <c r="S104" s="1"/>
      <c r="X104" s="1"/>
    </row>
    <row r="105" spans="1:24">
      <c r="A105" s="3">
        <v>561.37</v>
      </c>
      <c r="B105" s="2">
        <v>142.38999999999999</v>
      </c>
      <c r="C105" s="11">
        <v>0.80436023653852384</v>
      </c>
      <c r="D105" s="43">
        <v>1.6666666666666667</v>
      </c>
      <c r="E105" s="3">
        <v>629.97</v>
      </c>
      <c r="F105" s="2">
        <v>224.31</v>
      </c>
      <c r="G105" s="11">
        <v>0.60034083023796891</v>
      </c>
      <c r="H105" s="28">
        <v>4.4285714285714288</v>
      </c>
      <c r="I105" s="3">
        <v>583.98</v>
      </c>
      <c r="J105" s="2">
        <v>145.02000000000004</v>
      </c>
      <c r="K105" s="11">
        <v>0.32159463534472754</v>
      </c>
      <c r="L105" s="43">
        <v>5.875</v>
      </c>
      <c r="O105" s="1"/>
      <c r="P105" s="1"/>
      <c r="Q105" s="1"/>
      <c r="R105" s="1"/>
      <c r="S105" s="1"/>
      <c r="X105" s="1"/>
    </row>
    <row r="106" spans="1:24">
      <c r="A106" s="3">
        <v>567.83000000000004</v>
      </c>
      <c r="B106" s="2">
        <v>148.85000000000002</v>
      </c>
      <c r="C106" s="11">
        <v>0.19245617975124857</v>
      </c>
      <c r="D106" s="43">
        <v>2</v>
      </c>
      <c r="E106" s="3">
        <v>633.29999999999995</v>
      </c>
      <c r="F106" s="2">
        <v>227.63999999999993</v>
      </c>
      <c r="G106" s="11">
        <v>0.66830278786889263</v>
      </c>
      <c r="H106" s="28">
        <v>4.5</v>
      </c>
      <c r="I106" s="3">
        <v>583.98</v>
      </c>
      <c r="J106" s="2">
        <v>145.02000000000004</v>
      </c>
      <c r="K106" s="11">
        <v>0.5588815199856606</v>
      </c>
      <c r="L106" s="43">
        <v>3.125</v>
      </c>
      <c r="O106" s="1"/>
      <c r="P106" s="1"/>
      <c r="Q106" s="1"/>
      <c r="R106" s="1"/>
      <c r="S106" s="1"/>
      <c r="X106" s="1"/>
    </row>
    <row r="107" spans="1:24">
      <c r="A107" s="3">
        <v>567.83000000000004</v>
      </c>
      <c r="B107" s="2">
        <v>148.85000000000002</v>
      </c>
      <c r="C107" s="11">
        <v>0.56686665169452544</v>
      </c>
      <c r="D107" s="43">
        <v>2.5</v>
      </c>
      <c r="E107" s="3">
        <v>636.63</v>
      </c>
      <c r="F107" s="2">
        <v>230.96999999999997</v>
      </c>
      <c r="G107" s="11">
        <v>0.81156851359473536</v>
      </c>
      <c r="H107" s="28">
        <v>2.4444444444444446</v>
      </c>
      <c r="I107" s="3">
        <v>583.98</v>
      </c>
      <c r="J107" s="2">
        <v>145.02000000000004</v>
      </c>
      <c r="K107" s="11">
        <v>0.90139493689571204</v>
      </c>
      <c r="L107" s="43">
        <v>6.5</v>
      </c>
      <c r="O107" s="1"/>
      <c r="P107" s="1"/>
      <c r="Q107" s="1"/>
      <c r="R107" s="1"/>
      <c r="S107" s="1"/>
      <c r="X107" s="1"/>
    </row>
    <row r="108" spans="1:24">
      <c r="A108" s="3">
        <v>571.05999999999995</v>
      </c>
      <c r="B108" s="2">
        <v>152.07999999999993</v>
      </c>
      <c r="C108" s="11">
        <v>0.15639219530908655</v>
      </c>
      <c r="D108" s="43">
        <v>1.5</v>
      </c>
      <c r="E108" s="3">
        <v>636.63</v>
      </c>
      <c r="F108" s="2">
        <v>230.96999999999997</v>
      </c>
      <c r="G108" s="11">
        <v>0.9049336307977548</v>
      </c>
      <c r="H108" s="28">
        <v>3</v>
      </c>
      <c r="I108" s="3">
        <v>583.98</v>
      </c>
      <c r="J108" s="2">
        <v>145.02000000000004</v>
      </c>
      <c r="K108" s="11">
        <v>1.0948725788935401</v>
      </c>
      <c r="L108" s="43">
        <v>6.0625</v>
      </c>
      <c r="O108" s="1"/>
      <c r="P108" s="1"/>
      <c r="Q108" s="1"/>
      <c r="R108" s="1"/>
      <c r="S108" s="1"/>
      <c r="X108" s="1"/>
    </row>
    <row r="109" spans="1:24">
      <c r="A109" s="3">
        <v>574.29</v>
      </c>
      <c r="B109" s="2">
        <v>155.30999999999995</v>
      </c>
      <c r="C109" s="11">
        <v>0.82079184750234024</v>
      </c>
      <c r="D109" s="43">
        <v>4.5555555555555554</v>
      </c>
      <c r="E109" s="3">
        <v>636.63</v>
      </c>
      <c r="F109" s="2">
        <v>230.96999999999997</v>
      </c>
      <c r="G109" s="11">
        <v>1.2254754398454188</v>
      </c>
      <c r="H109" s="28">
        <v>6.5</v>
      </c>
      <c r="I109" s="3">
        <v>587.21</v>
      </c>
      <c r="J109" s="2">
        <v>148.25000000000006</v>
      </c>
      <c r="K109" s="11">
        <v>-0.14919482159772662</v>
      </c>
      <c r="L109" s="43">
        <v>6.1388888888888893</v>
      </c>
      <c r="O109" s="1"/>
      <c r="P109" s="1"/>
      <c r="Q109" s="1"/>
      <c r="R109" s="1"/>
      <c r="S109" s="1"/>
      <c r="X109" s="1"/>
    </row>
    <row r="110" spans="1:24">
      <c r="A110" s="3">
        <v>574.29</v>
      </c>
      <c r="B110" s="2">
        <v>155.30999999999995</v>
      </c>
      <c r="C110" s="11">
        <v>0.89184962981873883</v>
      </c>
      <c r="D110" s="43">
        <v>4.7</v>
      </c>
      <c r="E110" s="3">
        <v>636.63</v>
      </c>
      <c r="F110" s="2">
        <v>230.96999999999997</v>
      </c>
      <c r="G110" s="11">
        <v>1.3101901759381676</v>
      </c>
      <c r="H110" s="28">
        <v>6.9629629629629628</v>
      </c>
      <c r="I110" s="3">
        <v>590.44000000000005</v>
      </c>
      <c r="J110" s="2">
        <v>151.48000000000008</v>
      </c>
      <c r="K110" s="11">
        <v>1.2165631817419031</v>
      </c>
      <c r="L110" s="43">
        <v>4.1749999999999998</v>
      </c>
      <c r="O110" s="1"/>
      <c r="P110" s="1"/>
      <c r="Q110" s="1"/>
      <c r="R110" s="1"/>
      <c r="S110" s="1"/>
      <c r="X110" s="1"/>
    </row>
    <row r="111" spans="1:24">
      <c r="A111" s="3">
        <v>577.52</v>
      </c>
      <c r="B111" s="2">
        <v>158.53999999999996</v>
      </c>
      <c r="C111" s="11">
        <v>0.87984142799601439</v>
      </c>
      <c r="D111" s="43">
        <v>4.5</v>
      </c>
      <c r="E111" s="3">
        <v>649.95000000000005</v>
      </c>
      <c r="F111" s="2">
        <v>244.29000000000002</v>
      </c>
      <c r="G111" s="11">
        <v>1.044007946160707</v>
      </c>
      <c r="H111" s="28">
        <v>6.5</v>
      </c>
      <c r="I111" s="3">
        <v>593.66999999999996</v>
      </c>
      <c r="J111" s="2">
        <v>154.70999999999998</v>
      </c>
      <c r="K111" s="11">
        <v>0.83427757589720497</v>
      </c>
      <c r="L111" s="43">
        <v>2.5555555555555554</v>
      </c>
      <c r="O111" s="1"/>
      <c r="P111" s="1"/>
      <c r="Q111" s="1"/>
      <c r="R111" s="1"/>
      <c r="S111" s="1"/>
      <c r="X111" s="1"/>
    </row>
    <row r="112" spans="1:24">
      <c r="A112" s="3">
        <v>580.75</v>
      </c>
      <c r="B112" s="2">
        <v>161.76999999999998</v>
      </c>
      <c r="C112" s="11">
        <v>0.57750644302674392</v>
      </c>
      <c r="D112" s="43">
        <v>3.4444444444444446</v>
      </c>
      <c r="E112" s="3">
        <v>653.28</v>
      </c>
      <c r="F112" s="2">
        <v>247.61999999999995</v>
      </c>
      <c r="G112" s="11">
        <v>8.9354554744968576E-2</v>
      </c>
      <c r="H112" s="28">
        <v>6.333333333333333</v>
      </c>
      <c r="I112" s="3">
        <v>593.66999999999996</v>
      </c>
      <c r="J112" s="2">
        <v>154.70999999999998</v>
      </c>
      <c r="K112" s="11">
        <v>1.1396990292278852</v>
      </c>
      <c r="L112" s="43">
        <v>5.75</v>
      </c>
      <c r="O112" s="1"/>
      <c r="P112" s="1"/>
      <c r="Q112" s="1"/>
      <c r="R112" s="1"/>
      <c r="S112" s="1"/>
      <c r="X112" s="1"/>
    </row>
    <row r="113" spans="1:24">
      <c r="A113" s="3">
        <v>580.75</v>
      </c>
      <c r="B113" s="2">
        <v>161.76999999999998</v>
      </c>
      <c r="C113" s="11">
        <v>0.9294435759854659</v>
      </c>
      <c r="D113" s="43">
        <v>5.2307692307692308</v>
      </c>
      <c r="E113" s="3">
        <v>653.28</v>
      </c>
      <c r="F113" s="2">
        <v>247.61999999999995</v>
      </c>
      <c r="G113" s="11">
        <v>0.60371745707318558</v>
      </c>
      <c r="H113" s="28">
        <v>7</v>
      </c>
      <c r="I113" s="3">
        <v>596.9</v>
      </c>
      <c r="J113" s="2">
        <v>157.94</v>
      </c>
      <c r="K113" s="11">
        <v>1.2226558831202714</v>
      </c>
      <c r="L113" s="43">
        <v>7.6363636363636367</v>
      </c>
      <c r="O113" s="1"/>
      <c r="P113" s="1"/>
      <c r="Q113" s="1"/>
      <c r="R113" s="1"/>
      <c r="S113" s="1"/>
      <c r="X113" s="1"/>
    </row>
    <row r="114" spans="1:24">
      <c r="A114" s="3">
        <v>580.75</v>
      </c>
      <c r="B114" s="2">
        <v>161.76999999999998</v>
      </c>
      <c r="C114" s="11">
        <v>1.0968038362414971</v>
      </c>
      <c r="D114" s="43">
        <v>8.375</v>
      </c>
      <c r="E114" s="3">
        <v>653.28</v>
      </c>
      <c r="F114" s="2">
        <v>247.61999999999995</v>
      </c>
      <c r="G114" s="11">
        <v>1.0168975321508436</v>
      </c>
      <c r="H114" s="28">
        <v>11.857142857142858</v>
      </c>
      <c r="I114" s="3">
        <v>600.13</v>
      </c>
      <c r="J114" s="2">
        <v>161.17000000000002</v>
      </c>
      <c r="K114" s="11">
        <v>1.1946412201016752</v>
      </c>
      <c r="L114" s="43">
        <v>3.4545454545454546</v>
      </c>
      <c r="O114" s="1"/>
      <c r="P114" s="1"/>
      <c r="Q114" s="1"/>
      <c r="R114" s="1"/>
      <c r="S114" s="1"/>
      <c r="X114" s="1"/>
    </row>
    <row r="115" spans="1:24">
      <c r="A115" s="3">
        <v>590.44000000000005</v>
      </c>
      <c r="B115" s="2">
        <v>171.46000000000004</v>
      </c>
      <c r="C115" s="11">
        <v>1.2160613853519833</v>
      </c>
      <c r="D115" s="43">
        <v>6.333333333333333</v>
      </c>
      <c r="E115" s="3">
        <v>656.61</v>
      </c>
      <c r="F115" s="2">
        <v>250.95</v>
      </c>
      <c r="G115" s="11">
        <v>1.0253462982262649</v>
      </c>
      <c r="H115" s="28">
        <v>8.7857142857142865</v>
      </c>
      <c r="I115" s="3">
        <v>603.23</v>
      </c>
      <c r="J115" s="2">
        <v>164.27000000000004</v>
      </c>
      <c r="K115" s="11">
        <v>-3.6407615804663493E-2</v>
      </c>
      <c r="L115" s="43">
        <v>4</v>
      </c>
      <c r="O115" s="1"/>
      <c r="P115" s="1"/>
      <c r="Q115" s="1"/>
      <c r="R115" s="1"/>
      <c r="S115" s="1"/>
      <c r="X115" s="1"/>
    </row>
    <row r="116" spans="1:24">
      <c r="A116" s="3">
        <v>593.66999999999996</v>
      </c>
      <c r="B116" s="2">
        <v>174.68999999999994</v>
      </c>
      <c r="C116" s="11">
        <v>0.48428777519914701</v>
      </c>
      <c r="D116" s="43">
        <v>4.1111111111111107</v>
      </c>
      <c r="E116" s="3">
        <v>656.61</v>
      </c>
      <c r="F116" s="2">
        <v>250.95</v>
      </c>
      <c r="G116" s="11">
        <v>1.0673877629488724</v>
      </c>
      <c r="H116" s="28">
        <v>5.125</v>
      </c>
      <c r="I116" s="3">
        <v>603.23</v>
      </c>
      <c r="J116" s="2">
        <v>164.27000000000004</v>
      </c>
      <c r="K116" s="11">
        <v>0.38231630089487784</v>
      </c>
      <c r="L116" s="43">
        <v>4.5</v>
      </c>
      <c r="O116" s="1"/>
      <c r="P116" s="1"/>
      <c r="Q116" s="1"/>
      <c r="R116" s="1"/>
      <c r="S116" s="1"/>
      <c r="X116" s="1"/>
    </row>
    <row r="117" spans="1:24">
      <c r="A117" s="3">
        <v>593.66999999999996</v>
      </c>
      <c r="B117" s="2">
        <v>174.68999999999994</v>
      </c>
      <c r="C117" s="11">
        <v>1.2292274356196349</v>
      </c>
      <c r="D117" s="43">
        <v>7.4444444444444446</v>
      </c>
      <c r="E117" s="3">
        <v>659.94</v>
      </c>
      <c r="F117" s="2">
        <v>254.28000000000003</v>
      </c>
      <c r="G117" s="11">
        <v>1.1414978080365261</v>
      </c>
      <c r="H117" s="28">
        <v>5.6</v>
      </c>
      <c r="I117" s="3">
        <v>603.23</v>
      </c>
      <c r="J117" s="2">
        <v>164.27000000000004</v>
      </c>
      <c r="K117" s="11">
        <v>1.0086684799534913</v>
      </c>
      <c r="L117" s="43">
        <v>2</v>
      </c>
      <c r="O117" s="1"/>
      <c r="P117" s="1"/>
      <c r="Q117" s="1"/>
      <c r="R117" s="1"/>
      <c r="S117" s="1"/>
      <c r="X117" s="1"/>
    </row>
    <row r="118" spans="1:24">
      <c r="A118" s="3">
        <v>596.9</v>
      </c>
      <c r="B118" s="2">
        <v>177.91999999999996</v>
      </c>
      <c r="C118" s="11">
        <v>0.85601925160430026</v>
      </c>
      <c r="D118" s="43">
        <v>3.5</v>
      </c>
      <c r="E118" s="3">
        <v>663.27</v>
      </c>
      <c r="F118" s="2">
        <v>257.60999999999996</v>
      </c>
      <c r="G118" s="11">
        <v>1.0236166387199741</v>
      </c>
      <c r="H118" s="28">
        <v>5.1538461538461542</v>
      </c>
      <c r="I118" s="3">
        <v>609.69000000000005</v>
      </c>
      <c r="J118" s="2">
        <v>170.73000000000008</v>
      </c>
      <c r="K118" s="11">
        <v>1.220732464307883</v>
      </c>
      <c r="L118" s="43">
        <v>3.7105263157894739</v>
      </c>
      <c r="O118" s="1"/>
      <c r="P118" s="1"/>
      <c r="Q118" s="1"/>
      <c r="R118" s="1"/>
      <c r="S118" s="1"/>
      <c r="X118" s="1"/>
    </row>
    <row r="119" spans="1:24">
      <c r="A119" s="3">
        <v>596.9</v>
      </c>
      <c r="B119" s="2">
        <v>177.91999999999996</v>
      </c>
      <c r="C119" s="11">
        <v>1.0989561630135845</v>
      </c>
      <c r="D119" s="43">
        <v>14.583333333333334</v>
      </c>
      <c r="E119" s="3">
        <v>663.27</v>
      </c>
      <c r="F119" s="2">
        <v>257.60999999999996</v>
      </c>
      <c r="G119" s="11">
        <v>1.0489201802056609</v>
      </c>
      <c r="H119" s="28">
        <v>8.7083333333333339</v>
      </c>
      <c r="I119" s="3">
        <v>622.61</v>
      </c>
      <c r="J119" s="2">
        <v>183.65000000000003</v>
      </c>
      <c r="K119" s="11">
        <v>0.24453561721113912</v>
      </c>
      <c r="L119" s="43">
        <v>5.5</v>
      </c>
      <c r="O119" s="1"/>
      <c r="P119" s="1"/>
      <c r="Q119" s="1"/>
      <c r="R119" s="1"/>
      <c r="S119" s="1"/>
      <c r="X119" s="1"/>
    </row>
    <row r="120" spans="1:24">
      <c r="A120" s="3">
        <v>600.13</v>
      </c>
      <c r="B120" s="2">
        <v>181.14999999999998</v>
      </c>
      <c r="C120" s="11">
        <v>0.86321613161534538</v>
      </c>
      <c r="D120" s="43">
        <v>6</v>
      </c>
      <c r="E120" s="3">
        <v>663.27</v>
      </c>
      <c r="F120" s="2">
        <v>257.60999999999996</v>
      </c>
      <c r="G120" s="11">
        <v>1.3519566051839433</v>
      </c>
      <c r="H120" s="28">
        <v>3.8888888888888888</v>
      </c>
      <c r="I120" s="3">
        <v>693.23</v>
      </c>
      <c r="J120" s="2">
        <v>254.27000000000004</v>
      </c>
      <c r="K120" s="11">
        <v>0.13636038393523392</v>
      </c>
      <c r="L120" s="43">
        <v>4.384615384615385</v>
      </c>
      <c r="O120" s="1"/>
      <c r="P120" s="1"/>
      <c r="Q120" s="1"/>
      <c r="R120" s="1"/>
      <c r="S120" s="1"/>
      <c r="X120" s="1"/>
    </row>
    <row r="121" spans="1:24">
      <c r="A121" s="3">
        <v>600.13</v>
      </c>
      <c r="B121" s="2">
        <v>181.14999999999998</v>
      </c>
      <c r="C121" s="11">
        <v>1.1491488056240187</v>
      </c>
      <c r="D121" s="43">
        <v>13.888888888888889</v>
      </c>
      <c r="E121" s="4">
        <v>666.6</v>
      </c>
      <c r="F121" s="42">
        <v>260.94</v>
      </c>
      <c r="G121" s="12">
        <v>1.0655871835794664</v>
      </c>
      <c r="H121" s="45">
        <v>1</v>
      </c>
      <c r="I121" s="3">
        <v>629.07000000000005</v>
      </c>
      <c r="J121" s="2">
        <v>190.11000000000007</v>
      </c>
      <c r="K121" s="11">
        <v>0.4871970479101288</v>
      </c>
      <c r="L121" s="43">
        <v>4.2222222222222223</v>
      </c>
      <c r="O121" s="1"/>
      <c r="P121" s="1"/>
      <c r="Q121" s="1"/>
      <c r="R121" s="1"/>
      <c r="S121" s="1"/>
      <c r="X121" s="1"/>
    </row>
    <row r="122" spans="1:24">
      <c r="A122" s="3">
        <v>623.30999999999995</v>
      </c>
      <c r="B122" s="2">
        <v>204.32999999999993</v>
      </c>
      <c r="C122" s="11">
        <v>0.76463721816059493</v>
      </c>
      <c r="D122" s="43">
        <v>2.3333333333333335</v>
      </c>
      <c r="E122"/>
      <c r="F122" s="1"/>
      <c r="I122" s="3">
        <v>632.29999999999995</v>
      </c>
      <c r="J122" s="2">
        <v>193.33999999999997</v>
      </c>
      <c r="K122" s="11">
        <v>0.24328544022204993</v>
      </c>
      <c r="L122" s="43">
        <v>4.166666666666667</v>
      </c>
      <c r="O122" s="1"/>
      <c r="P122" s="1"/>
      <c r="Q122" s="1"/>
      <c r="R122" s="1"/>
      <c r="S122" s="1"/>
      <c r="X122" s="1"/>
    </row>
    <row r="123" spans="1:24">
      <c r="A123" s="4">
        <v>626.64</v>
      </c>
      <c r="B123" s="42">
        <v>207.65999999999997</v>
      </c>
      <c r="C123" s="12">
        <v>0.83994521052039783</v>
      </c>
      <c r="D123" s="44">
        <v>2.4285714285714284</v>
      </c>
      <c r="E123"/>
      <c r="F123" s="1"/>
      <c r="I123" s="4">
        <v>641.99</v>
      </c>
      <c r="J123" s="42">
        <v>203.03000000000003</v>
      </c>
      <c r="K123" s="12">
        <v>1.2064428358224109</v>
      </c>
      <c r="L123" s="44">
        <v>3.7142857142857144</v>
      </c>
      <c r="O123" s="1"/>
      <c r="P123" s="1"/>
      <c r="Q123" s="1"/>
      <c r="R123" s="1"/>
      <c r="S123" s="1"/>
      <c r="X123" s="1"/>
    </row>
    <row r="125" spans="1:24" ht="18.75">
      <c r="A125" s="56" t="s">
        <v>238</v>
      </c>
      <c r="B125" s="1"/>
      <c r="C125" s="1"/>
      <c r="D125" s="1"/>
    </row>
    <row r="126" spans="1:24">
      <c r="A126" s="1" t="s">
        <v>247</v>
      </c>
      <c r="B126" s="1"/>
      <c r="C126" s="1"/>
      <c r="D126" s="1"/>
    </row>
    <row r="127" spans="1:24">
      <c r="A127" s="1" t="s">
        <v>259</v>
      </c>
      <c r="B127" s="1"/>
      <c r="C127" s="1"/>
      <c r="D127" s="1"/>
    </row>
    <row r="128" spans="1:24">
      <c r="A128" s="69" t="s">
        <v>239</v>
      </c>
      <c r="B128" s="58"/>
      <c r="C128" s="58"/>
      <c r="D128" s="58"/>
      <c r="E128" s="58"/>
      <c r="F128" s="58"/>
      <c r="G128" s="59"/>
    </row>
    <row r="129" spans="1:7">
      <c r="A129" s="3"/>
      <c r="B129" s="2"/>
      <c r="C129" s="47">
        <v>2016</v>
      </c>
      <c r="D129" s="47">
        <v>2017</v>
      </c>
      <c r="E129" s="47">
        <v>2018</v>
      </c>
      <c r="F129" s="47" t="s">
        <v>249</v>
      </c>
      <c r="G129" s="48" t="s">
        <v>68</v>
      </c>
    </row>
    <row r="130" spans="1:7">
      <c r="A130" s="3" t="s">
        <v>246</v>
      </c>
      <c r="B130" s="70"/>
      <c r="C130" s="66" t="s">
        <v>241</v>
      </c>
      <c r="D130" s="66" t="s">
        <v>241</v>
      </c>
      <c r="E130" s="66" t="s">
        <v>241</v>
      </c>
      <c r="F130" s="2"/>
      <c r="G130" s="40"/>
    </row>
    <row r="131" spans="1:7" ht="18">
      <c r="A131" s="62" t="s">
        <v>243</v>
      </c>
      <c r="B131" s="70"/>
      <c r="C131" s="66">
        <v>22</v>
      </c>
      <c r="D131" s="66">
        <v>10</v>
      </c>
      <c r="E131" s="66">
        <v>1</v>
      </c>
      <c r="F131" s="71">
        <f>AVERAGE(C131:E131)</f>
        <v>11</v>
      </c>
      <c r="G131" s="72">
        <f>STDEV(C131:E131)</f>
        <v>10.535653752852738</v>
      </c>
    </row>
    <row r="132" spans="1:7" s="1" customFormat="1" ht="15.75">
      <c r="A132" s="63" t="s">
        <v>248</v>
      </c>
      <c r="B132" s="70"/>
      <c r="C132" s="66">
        <v>8.0000000000000004E-4</v>
      </c>
      <c r="D132" s="66">
        <v>3.1000000000000001E-5</v>
      </c>
      <c r="E132" s="66">
        <v>7.9000000000000006E-6</v>
      </c>
      <c r="F132" s="73"/>
      <c r="G132" s="43"/>
    </row>
    <row r="133" spans="1:7">
      <c r="A133" s="7" t="s">
        <v>245</v>
      </c>
      <c r="B133" s="70"/>
      <c r="C133" s="66" t="s">
        <v>241</v>
      </c>
      <c r="D133" s="66" t="s">
        <v>241</v>
      </c>
      <c r="E133" s="66" t="s">
        <v>241</v>
      </c>
      <c r="F133" s="28"/>
      <c r="G133" s="43"/>
    </row>
    <row r="134" spans="1:7" ht="15.75">
      <c r="A134" s="63" t="s">
        <v>240</v>
      </c>
      <c r="B134" s="70"/>
      <c r="C134" s="66">
        <v>1785</v>
      </c>
      <c r="D134" s="66">
        <v>615</v>
      </c>
      <c r="E134" s="66">
        <v>31</v>
      </c>
      <c r="F134" s="71">
        <f t="shared" ref="F134" si="9">AVERAGE(C134:E134)</f>
        <v>810.33333333333337</v>
      </c>
      <c r="G134" s="72">
        <f t="shared" ref="G134:G143" si="10">STDEV(C134:E134)</f>
        <v>893.16590470826497</v>
      </c>
    </row>
    <row r="135" spans="1:7" s="1" customFormat="1" ht="15.75">
      <c r="A135" s="64" t="s">
        <v>254</v>
      </c>
      <c r="B135" s="74"/>
      <c r="C135" s="75">
        <v>43</v>
      </c>
      <c r="D135" s="75">
        <v>41</v>
      </c>
      <c r="E135" s="75">
        <v>43</v>
      </c>
      <c r="F135" s="82">
        <f t="shared" ref="F135" si="11">AVERAGE(C135:E135)</f>
        <v>42.333333333333336</v>
      </c>
      <c r="G135" s="77">
        <f t="shared" ref="G135" si="12">STDEV(C135:E135)</f>
        <v>1.1547005383793172</v>
      </c>
    </row>
    <row r="136" spans="1:7">
      <c r="A136" s="78" t="s">
        <v>242</v>
      </c>
      <c r="B136" s="79"/>
      <c r="C136" s="58"/>
      <c r="D136" s="58"/>
      <c r="E136" s="58"/>
      <c r="F136" s="58"/>
      <c r="G136" s="80"/>
    </row>
    <row r="137" spans="1:7">
      <c r="A137" s="81"/>
      <c r="B137" s="70"/>
      <c r="C137" s="47">
        <v>2016</v>
      </c>
      <c r="D137" s="47">
        <v>2017</v>
      </c>
      <c r="E137" s="47">
        <v>2018</v>
      </c>
      <c r="F137" s="47" t="s">
        <v>249</v>
      </c>
      <c r="G137" s="48" t="s">
        <v>68</v>
      </c>
    </row>
    <row r="138" spans="1:7">
      <c r="A138" s="3" t="s">
        <v>246</v>
      </c>
      <c r="B138" s="70"/>
      <c r="C138" s="66" t="s">
        <v>241</v>
      </c>
      <c r="D138" s="66" t="s">
        <v>241</v>
      </c>
      <c r="E138" s="66" t="s">
        <v>241</v>
      </c>
      <c r="F138" s="2"/>
      <c r="G138" s="43"/>
    </row>
    <row r="139" spans="1:7" ht="17.25">
      <c r="A139" s="62" t="s">
        <v>244</v>
      </c>
      <c r="B139" s="70"/>
      <c r="C139" s="2">
        <v>19</v>
      </c>
      <c r="D139" s="66">
        <v>3</v>
      </c>
      <c r="E139" s="66">
        <v>8</v>
      </c>
      <c r="F139" s="71">
        <f>AVERAGE(C139:E139)</f>
        <v>10</v>
      </c>
      <c r="G139" s="72">
        <f t="shared" si="10"/>
        <v>8.1853527718724504</v>
      </c>
    </row>
    <row r="140" spans="1:7" s="1" customFormat="1" ht="15.75">
      <c r="A140" s="63" t="s">
        <v>248</v>
      </c>
      <c r="B140" s="70"/>
      <c r="C140" s="66">
        <v>9.1999999999999998E-3</v>
      </c>
      <c r="D140" s="66">
        <v>2.3999999999999998E-3</v>
      </c>
      <c r="E140" s="66">
        <v>-2.3999999999999998E-3</v>
      </c>
      <c r="F140" s="2"/>
      <c r="G140" s="43"/>
    </row>
    <row r="141" spans="1:7">
      <c r="A141" s="7" t="s">
        <v>245</v>
      </c>
      <c r="B141" s="70"/>
      <c r="C141" s="66" t="s">
        <v>241</v>
      </c>
      <c r="D141" s="66" t="s">
        <v>241</v>
      </c>
      <c r="E141" s="66" t="s">
        <v>241</v>
      </c>
      <c r="F141" s="2"/>
      <c r="G141" s="43"/>
    </row>
    <row r="142" spans="1:7" ht="15.75">
      <c r="A142" s="63" t="s">
        <v>240</v>
      </c>
      <c r="B142" s="70"/>
      <c r="C142" s="66">
        <v>1536</v>
      </c>
      <c r="D142" s="66">
        <v>174</v>
      </c>
      <c r="E142" s="66">
        <v>211</v>
      </c>
      <c r="F142" s="71">
        <f t="shared" ref="F142:F143" si="13">AVERAGE(C142:E142)</f>
        <v>640.33333333333337</v>
      </c>
      <c r="G142" s="72">
        <f t="shared" si="10"/>
        <v>775.89067099259114</v>
      </c>
    </row>
    <row r="143" spans="1:7" ht="15.75">
      <c r="A143" s="64" t="s">
        <v>254</v>
      </c>
      <c r="B143" s="74"/>
      <c r="C143" s="75">
        <v>43</v>
      </c>
      <c r="D143" s="75">
        <v>41</v>
      </c>
      <c r="E143" s="75">
        <v>43</v>
      </c>
      <c r="F143" s="82">
        <f t="shared" si="13"/>
        <v>42.333333333333336</v>
      </c>
      <c r="G143" s="77">
        <f t="shared" si="10"/>
        <v>1.154700538379317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E71"/>
  <sheetViews>
    <sheetView workbookViewId="0">
      <pane ySplit="1" topLeftCell="A2" activePane="bottomLeft" state="frozen"/>
      <selection pane="bottomLeft" activeCell="G19" sqref="G19"/>
    </sheetView>
  </sheetViews>
  <sheetFormatPr defaultRowHeight="15"/>
  <cols>
    <col min="1" max="1" width="11.28515625" customWidth="1"/>
  </cols>
  <sheetData>
    <row r="1" spans="1:5">
      <c r="A1" s="29" t="s">
        <v>72</v>
      </c>
      <c r="B1" s="34" t="s">
        <v>98</v>
      </c>
      <c r="C1" s="34"/>
      <c r="D1" s="30" t="s">
        <v>73</v>
      </c>
      <c r="E1" s="31" t="s">
        <v>83</v>
      </c>
    </row>
    <row r="2" spans="1:5" s="1" customFormat="1">
      <c r="B2" s="29" t="s">
        <v>99</v>
      </c>
      <c r="C2" s="31" t="s">
        <v>100</v>
      </c>
      <c r="E2" s="40"/>
    </row>
    <row r="3" spans="1:5">
      <c r="A3" s="7" t="s">
        <v>65</v>
      </c>
      <c r="B3" s="3" t="s">
        <v>181</v>
      </c>
      <c r="C3" s="40" t="s">
        <v>210</v>
      </c>
      <c r="D3" s="11">
        <v>4.7</v>
      </c>
      <c r="E3" s="15">
        <v>0.86274509803921573</v>
      </c>
    </row>
    <row r="4" spans="1:5">
      <c r="A4" s="7" t="s">
        <v>40</v>
      </c>
      <c r="B4" s="3" t="s">
        <v>104</v>
      </c>
      <c r="C4" s="40" t="s">
        <v>211</v>
      </c>
      <c r="D4" s="11">
        <v>1.04</v>
      </c>
      <c r="E4" s="15">
        <v>0.83870967741935487</v>
      </c>
    </row>
    <row r="5" spans="1:5">
      <c r="A5" s="10" t="s">
        <v>1</v>
      </c>
      <c r="B5" s="3" t="s">
        <v>105</v>
      </c>
      <c r="C5" s="40" t="s">
        <v>106</v>
      </c>
      <c r="D5" s="11">
        <v>3.76</v>
      </c>
      <c r="E5" s="15">
        <v>0.91262135922330101</v>
      </c>
    </row>
    <row r="6" spans="1:5">
      <c r="A6" s="10" t="s">
        <v>41</v>
      </c>
      <c r="B6" s="3" t="s">
        <v>182</v>
      </c>
      <c r="C6" s="40" t="s">
        <v>102</v>
      </c>
      <c r="D6" s="11">
        <v>4.8</v>
      </c>
      <c r="E6" s="15">
        <v>0.93023255813953487</v>
      </c>
    </row>
    <row r="7" spans="1:5">
      <c r="A7" s="7" t="s">
        <v>2</v>
      </c>
      <c r="B7" s="3" t="s">
        <v>183</v>
      </c>
      <c r="C7" s="40" t="s">
        <v>212</v>
      </c>
      <c r="D7" s="11">
        <v>1.96</v>
      </c>
      <c r="E7" s="15">
        <v>0.84482758620689657</v>
      </c>
    </row>
    <row r="8" spans="1:5">
      <c r="A8" s="7" t="s">
        <v>44</v>
      </c>
      <c r="B8" s="3" t="s">
        <v>184</v>
      </c>
      <c r="C8" s="40" t="s">
        <v>103</v>
      </c>
      <c r="D8" s="11">
        <v>1.1599999999999999</v>
      </c>
      <c r="E8" s="15">
        <v>0.93548387096774188</v>
      </c>
    </row>
    <row r="9" spans="1:5">
      <c r="A9" s="7" t="s">
        <v>61</v>
      </c>
      <c r="B9" s="3" t="s">
        <v>185</v>
      </c>
      <c r="C9" s="40" t="s">
        <v>213</v>
      </c>
      <c r="D9" s="11">
        <v>6.84</v>
      </c>
      <c r="E9" s="15">
        <v>0.9606741573033708</v>
      </c>
    </row>
    <row r="10" spans="1:5">
      <c r="A10" s="7" t="s">
        <v>3</v>
      </c>
      <c r="B10" s="3" t="s">
        <v>107</v>
      </c>
      <c r="C10" s="40" t="s">
        <v>214</v>
      </c>
      <c r="D10" s="11">
        <v>2.2799999999999998</v>
      </c>
      <c r="E10" s="15">
        <v>0.95</v>
      </c>
    </row>
    <row r="11" spans="1:5">
      <c r="A11" s="7" t="s">
        <v>35</v>
      </c>
      <c r="B11" s="3" t="s">
        <v>186</v>
      </c>
      <c r="C11" s="40" t="s">
        <v>215</v>
      </c>
      <c r="D11" s="11">
        <v>5.68</v>
      </c>
      <c r="E11" s="15">
        <v>0.88198757763975155</v>
      </c>
    </row>
    <row r="12" spans="1:5">
      <c r="A12" s="7" t="s">
        <v>59</v>
      </c>
      <c r="B12" s="3" t="s">
        <v>108</v>
      </c>
      <c r="C12" s="40" t="s">
        <v>216</v>
      </c>
      <c r="D12" s="11">
        <v>3.88</v>
      </c>
      <c r="E12" s="15">
        <v>0.97</v>
      </c>
    </row>
    <row r="13" spans="1:5">
      <c r="A13" s="7" t="s">
        <v>4</v>
      </c>
      <c r="B13" s="3" t="s">
        <v>109</v>
      </c>
      <c r="C13" s="40" t="s">
        <v>110</v>
      </c>
      <c r="D13" s="11">
        <v>5</v>
      </c>
      <c r="E13" s="15">
        <v>0.90579710144927539</v>
      </c>
    </row>
    <row r="14" spans="1:5">
      <c r="A14" s="7" t="s">
        <v>5</v>
      </c>
      <c r="B14" s="3" t="s">
        <v>187</v>
      </c>
      <c r="C14" s="40" t="s">
        <v>217</v>
      </c>
      <c r="D14" s="11">
        <v>3.8</v>
      </c>
      <c r="E14" s="15">
        <v>0.83333333333333337</v>
      </c>
    </row>
    <row r="15" spans="1:5">
      <c r="A15" s="7" t="s">
        <v>56</v>
      </c>
      <c r="B15" s="3" t="s">
        <v>188</v>
      </c>
      <c r="C15" s="40" t="s">
        <v>111</v>
      </c>
      <c r="D15" s="11">
        <v>1.64</v>
      </c>
      <c r="E15" s="15">
        <v>1</v>
      </c>
    </row>
    <row r="16" spans="1:5">
      <c r="A16" s="7" t="s">
        <v>49</v>
      </c>
      <c r="B16" s="3" t="s">
        <v>189</v>
      </c>
      <c r="C16" s="40" t="s">
        <v>112</v>
      </c>
      <c r="D16" s="11">
        <v>2.04</v>
      </c>
      <c r="E16" s="15">
        <v>1</v>
      </c>
    </row>
    <row r="17" spans="1:5">
      <c r="A17" s="7" t="s">
        <v>6</v>
      </c>
      <c r="B17" s="3" t="s">
        <v>190</v>
      </c>
      <c r="C17" s="40" t="s">
        <v>113</v>
      </c>
      <c r="D17" s="11">
        <v>1.47</v>
      </c>
      <c r="E17" s="15">
        <v>0.84375</v>
      </c>
    </row>
    <row r="18" spans="1:5">
      <c r="A18" s="7" t="s">
        <v>58</v>
      </c>
      <c r="B18" s="3" t="s">
        <v>114</v>
      </c>
      <c r="C18" s="40" t="s">
        <v>218</v>
      </c>
      <c r="D18" s="11">
        <v>2.92</v>
      </c>
      <c r="E18" s="15">
        <v>0.9358974358974359</v>
      </c>
    </row>
    <row r="19" spans="1:5">
      <c r="A19" s="7" t="s">
        <v>63</v>
      </c>
      <c r="B19" s="3" t="s">
        <v>115</v>
      </c>
      <c r="C19" s="40" t="s">
        <v>116</v>
      </c>
      <c r="D19" s="11">
        <v>1.88</v>
      </c>
      <c r="E19" s="15">
        <v>1</v>
      </c>
    </row>
    <row r="20" spans="1:5">
      <c r="A20" s="7" t="s">
        <v>7</v>
      </c>
      <c r="B20" s="3" t="s">
        <v>117</v>
      </c>
      <c r="C20" s="40" t="s">
        <v>118</v>
      </c>
      <c r="D20" s="11">
        <v>3.16</v>
      </c>
      <c r="E20" s="15">
        <v>0.85869565217391308</v>
      </c>
    </row>
    <row r="21" spans="1:5">
      <c r="A21" s="7" t="s">
        <v>39</v>
      </c>
      <c r="B21" s="3" t="s">
        <v>119</v>
      </c>
      <c r="C21" s="40" t="s">
        <v>120</v>
      </c>
      <c r="D21" s="11">
        <v>1.1200000000000001</v>
      </c>
      <c r="E21" s="15">
        <v>0.96551724137931039</v>
      </c>
    </row>
    <row r="22" spans="1:5">
      <c r="A22" s="7" t="s">
        <v>8</v>
      </c>
      <c r="B22" s="3" t="s">
        <v>121</v>
      </c>
      <c r="C22" s="40" t="s">
        <v>122</v>
      </c>
      <c r="D22" s="11">
        <v>2.3199999999999998</v>
      </c>
      <c r="E22" s="15">
        <v>0.82857142857142863</v>
      </c>
    </row>
    <row r="23" spans="1:5">
      <c r="A23" s="7" t="s">
        <v>9</v>
      </c>
      <c r="B23" s="3" t="s">
        <v>191</v>
      </c>
      <c r="C23" s="40" t="s">
        <v>123</v>
      </c>
      <c r="D23" s="11">
        <v>2.44</v>
      </c>
      <c r="E23" s="15">
        <v>0.84722222222222221</v>
      </c>
    </row>
    <row r="24" spans="1:5">
      <c r="A24" s="7" t="s">
        <v>55</v>
      </c>
      <c r="B24" s="3" t="s">
        <v>192</v>
      </c>
      <c r="C24" s="40" t="s">
        <v>124</v>
      </c>
      <c r="D24" s="11">
        <v>1.72</v>
      </c>
      <c r="E24" s="15">
        <v>1</v>
      </c>
    </row>
    <row r="25" spans="1:5">
      <c r="A25" s="7" t="s">
        <v>46</v>
      </c>
      <c r="B25" s="3" t="s">
        <v>125</v>
      </c>
      <c r="C25" s="40" t="s">
        <v>126</v>
      </c>
      <c r="D25" s="11">
        <v>2.96</v>
      </c>
      <c r="E25" s="15">
        <v>0.92500000000000004</v>
      </c>
    </row>
    <row r="26" spans="1:5">
      <c r="A26" s="7" t="s">
        <v>10</v>
      </c>
      <c r="B26" s="3" t="s">
        <v>127</v>
      </c>
      <c r="C26" s="40" t="s">
        <v>128</v>
      </c>
      <c r="D26" s="11">
        <v>3.96</v>
      </c>
      <c r="E26" s="15">
        <v>0.93396226415094341</v>
      </c>
    </row>
    <row r="27" spans="1:5" s="1" customFormat="1">
      <c r="A27" s="7" t="s">
        <v>11</v>
      </c>
      <c r="B27" s="3" t="s">
        <v>129</v>
      </c>
      <c r="C27" s="40" t="s">
        <v>219</v>
      </c>
      <c r="D27" s="11" t="s">
        <v>101</v>
      </c>
      <c r="E27" s="15"/>
    </row>
    <row r="28" spans="1:5">
      <c r="A28" s="7" t="s">
        <v>62</v>
      </c>
      <c r="B28" s="3" t="s">
        <v>130</v>
      </c>
      <c r="C28" s="40" t="s">
        <v>131</v>
      </c>
      <c r="D28" s="11">
        <v>1.1599999999999999</v>
      </c>
      <c r="E28" s="15">
        <v>0.93333333333333335</v>
      </c>
    </row>
    <row r="29" spans="1:5">
      <c r="A29" s="7" t="s">
        <v>12</v>
      </c>
      <c r="B29" s="3" t="s">
        <v>193</v>
      </c>
      <c r="C29" s="40" t="s">
        <v>132</v>
      </c>
      <c r="D29" s="11">
        <v>2.16</v>
      </c>
      <c r="E29" s="15">
        <v>1</v>
      </c>
    </row>
    <row r="30" spans="1:5">
      <c r="A30" s="7" t="s">
        <v>13</v>
      </c>
      <c r="B30" s="3" t="s">
        <v>133</v>
      </c>
      <c r="C30" s="40" t="s">
        <v>220</v>
      </c>
      <c r="D30" s="11">
        <v>2.76</v>
      </c>
      <c r="E30" s="15">
        <v>0.88461538461538458</v>
      </c>
    </row>
    <row r="31" spans="1:5">
      <c r="A31" s="7" t="s">
        <v>14</v>
      </c>
      <c r="B31" s="3" t="s">
        <v>134</v>
      </c>
      <c r="C31" s="40" t="s">
        <v>135</v>
      </c>
      <c r="D31" s="11">
        <v>1.92</v>
      </c>
      <c r="E31" s="15">
        <v>0.92307692307692313</v>
      </c>
    </row>
    <row r="32" spans="1:5">
      <c r="A32" s="7" t="s">
        <v>57</v>
      </c>
      <c r="B32" s="3" t="s">
        <v>136</v>
      </c>
      <c r="C32" s="40" t="s">
        <v>137</v>
      </c>
      <c r="D32" s="11">
        <v>2.08</v>
      </c>
      <c r="E32" s="15">
        <v>0.9285714285714286</v>
      </c>
    </row>
    <row r="33" spans="1:5">
      <c r="A33" s="7" t="s">
        <v>66</v>
      </c>
      <c r="B33" s="3" t="s">
        <v>138</v>
      </c>
      <c r="C33" s="40" t="s">
        <v>139</v>
      </c>
      <c r="D33" s="11">
        <v>2</v>
      </c>
      <c r="E33" s="15">
        <v>0.96153846153846156</v>
      </c>
    </row>
    <row r="34" spans="1:5">
      <c r="A34" s="7" t="s">
        <v>15</v>
      </c>
      <c r="B34" s="3" t="s">
        <v>140</v>
      </c>
      <c r="C34" s="40" t="s">
        <v>141</v>
      </c>
      <c r="D34" s="11">
        <v>1.72</v>
      </c>
      <c r="E34" s="15">
        <v>1</v>
      </c>
    </row>
    <row r="35" spans="1:5">
      <c r="A35" s="7" t="s">
        <v>16</v>
      </c>
      <c r="B35" s="3" t="s">
        <v>142</v>
      </c>
      <c r="C35" s="40" t="s">
        <v>143</v>
      </c>
      <c r="D35" s="11">
        <v>2.04</v>
      </c>
      <c r="E35" s="15">
        <v>0.7846153846153846</v>
      </c>
    </row>
    <row r="36" spans="1:5">
      <c r="A36" s="7" t="s">
        <v>17</v>
      </c>
      <c r="B36" s="3" t="s">
        <v>144</v>
      </c>
      <c r="C36" s="40" t="s">
        <v>221</v>
      </c>
      <c r="D36" s="11">
        <v>3.12</v>
      </c>
      <c r="E36" s="15">
        <v>0.82978723404255317</v>
      </c>
    </row>
    <row r="37" spans="1:5">
      <c r="A37" s="7" t="s">
        <v>18</v>
      </c>
      <c r="B37" s="3" t="s">
        <v>145</v>
      </c>
      <c r="C37" s="40" t="s">
        <v>146</v>
      </c>
      <c r="D37" s="11">
        <v>3.77</v>
      </c>
      <c r="E37" s="15">
        <v>0.87128712871287128</v>
      </c>
    </row>
    <row r="38" spans="1:5">
      <c r="A38" s="7" t="s">
        <v>19</v>
      </c>
      <c r="B38" s="3" t="s">
        <v>194</v>
      </c>
      <c r="C38" s="40" t="s">
        <v>222</v>
      </c>
      <c r="D38" s="11">
        <v>4.6399999999999997</v>
      </c>
      <c r="E38" s="15">
        <v>0.84057971014492749</v>
      </c>
    </row>
    <row r="39" spans="1:5">
      <c r="A39" s="7" t="s">
        <v>60</v>
      </c>
      <c r="B39" s="3" t="s">
        <v>147</v>
      </c>
      <c r="C39" s="40" t="s">
        <v>148</v>
      </c>
      <c r="D39" s="11">
        <v>1.24</v>
      </c>
      <c r="E39" s="15">
        <v>1</v>
      </c>
    </row>
    <row r="40" spans="1:5">
      <c r="A40" s="7" t="s">
        <v>20</v>
      </c>
      <c r="B40" s="3" t="s">
        <v>149</v>
      </c>
      <c r="C40" s="40" t="s">
        <v>150</v>
      </c>
      <c r="D40" s="11">
        <v>1.28</v>
      </c>
      <c r="E40" s="15">
        <v>1</v>
      </c>
    </row>
    <row r="41" spans="1:5">
      <c r="A41" s="7" t="s">
        <v>21</v>
      </c>
      <c r="B41" s="3" t="s">
        <v>195</v>
      </c>
      <c r="C41" s="40" t="s">
        <v>151</v>
      </c>
      <c r="D41" s="11">
        <v>2.2400000000000002</v>
      </c>
      <c r="E41" s="15">
        <v>0.76712328767123283</v>
      </c>
    </row>
    <row r="42" spans="1:5">
      <c r="A42" s="7" t="s">
        <v>22</v>
      </c>
      <c r="B42" s="3" t="s">
        <v>152</v>
      </c>
      <c r="C42" s="40" t="s">
        <v>153</v>
      </c>
      <c r="D42" s="11">
        <v>3.2</v>
      </c>
      <c r="E42" s="15">
        <v>0.80808080808080807</v>
      </c>
    </row>
    <row r="43" spans="1:5">
      <c r="A43" s="7" t="s">
        <v>42</v>
      </c>
      <c r="B43" s="3" t="s">
        <v>196</v>
      </c>
      <c r="C43" s="40" t="s">
        <v>154</v>
      </c>
      <c r="D43" s="11">
        <v>5.16</v>
      </c>
      <c r="E43" s="15">
        <v>0.76331360946745563</v>
      </c>
    </row>
    <row r="44" spans="1:5">
      <c r="A44" s="7" t="s">
        <v>23</v>
      </c>
      <c r="B44" s="3" t="s">
        <v>155</v>
      </c>
      <c r="C44" s="40" t="s">
        <v>156</v>
      </c>
      <c r="D44" s="11">
        <v>2.04</v>
      </c>
      <c r="E44" s="15">
        <v>0.96363636363636362</v>
      </c>
    </row>
    <row r="45" spans="1:5">
      <c r="A45" s="7" t="s">
        <v>48</v>
      </c>
      <c r="B45" s="3" t="s">
        <v>197</v>
      </c>
      <c r="C45" s="40" t="s">
        <v>157</v>
      </c>
      <c r="D45" s="11">
        <v>2.12</v>
      </c>
      <c r="E45" s="15">
        <v>0.96363636363636362</v>
      </c>
    </row>
    <row r="46" spans="1:5">
      <c r="A46" s="7" t="s">
        <v>45</v>
      </c>
      <c r="B46" s="3" t="s">
        <v>158</v>
      </c>
      <c r="C46" s="40" t="s">
        <v>223</v>
      </c>
      <c r="D46" s="11">
        <v>4.5599999999999996</v>
      </c>
      <c r="E46" s="15">
        <v>0.98275862068965514</v>
      </c>
    </row>
    <row r="47" spans="1:5">
      <c r="A47" s="7" t="s">
        <v>53</v>
      </c>
      <c r="B47" s="3" t="s">
        <v>159</v>
      </c>
      <c r="C47" s="40" t="s">
        <v>160</v>
      </c>
      <c r="D47" s="11">
        <v>3.92</v>
      </c>
      <c r="E47" s="15">
        <v>0.96078431372549022</v>
      </c>
    </row>
    <row r="48" spans="1:5">
      <c r="A48" s="7" t="s">
        <v>24</v>
      </c>
      <c r="B48" s="3" t="s">
        <v>161</v>
      </c>
      <c r="C48" s="40" t="s">
        <v>162</v>
      </c>
      <c r="D48" s="11">
        <v>4.96</v>
      </c>
      <c r="E48" s="15">
        <v>0.93939393939393945</v>
      </c>
    </row>
    <row r="49" spans="1:5">
      <c r="A49" s="7" t="s">
        <v>25</v>
      </c>
      <c r="B49" s="3" t="s">
        <v>198</v>
      </c>
      <c r="C49" s="40" t="s">
        <v>163</v>
      </c>
      <c r="D49" s="11">
        <v>5.68</v>
      </c>
      <c r="E49" s="15">
        <v>0.8606060606060606</v>
      </c>
    </row>
    <row r="50" spans="1:5">
      <c r="A50" s="7" t="s">
        <v>26</v>
      </c>
      <c r="B50" s="3" t="s">
        <v>199</v>
      </c>
      <c r="C50" s="40" t="s">
        <v>164</v>
      </c>
      <c r="D50" s="11">
        <v>2.4300000000000002</v>
      </c>
      <c r="E50" s="15">
        <v>0.97826086956521741</v>
      </c>
    </row>
    <row r="51" spans="1:5">
      <c r="A51" s="7" t="s">
        <v>27</v>
      </c>
      <c r="B51" s="3" t="s">
        <v>200</v>
      </c>
      <c r="C51" s="40" t="s">
        <v>224</v>
      </c>
      <c r="D51" s="11">
        <v>0.88</v>
      </c>
      <c r="E51" s="15">
        <v>0.84615384615384615</v>
      </c>
    </row>
    <row r="52" spans="1:5">
      <c r="A52" s="7" t="s">
        <v>28</v>
      </c>
      <c r="B52" s="3" t="s">
        <v>201</v>
      </c>
      <c r="C52" s="40" t="s">
        <v>165</v>
      </c>
      <c r="D52" s="11">
        <v>4.12</v>
      </c>
      <c r="E52" s="15">
        <v>0.94495412844036697</v>
      </c>
    </row>
    <row r="53" spans="1:5">
      <c r="A53" s="7" t="s">
        <v>43</v>
      </c>
      <c r="B53" s="3" t="s">
        <v>202</v>
      </c>
      <c r="C53" s="40" t="s">
        <v>225</v>
      </c>
      <c r="D53" s="11">
        <v>0.96</v>
      </c>
      <c r="E53" s="15">
        <v>0.8571428571428571</v>
      </c>
    </row>
    <row r="54" spans="1:5">
      <c r="A54" s="7" t="s">
        <v>52</v>
      </c>
      <c r="B54" s="3" t="s">
        <v>166</v>
      </c>
      <c r="C54" s="40" t="s">
        <v>167</v>
      </c>
      <c r="D54" s="11">
        <v>1.64</v>
      </c>
      <c r="E54" s="15">
        <v>0.95348837209302328</v>
      </c>
    </row>
    <row r="55" spans="1:5">
      <c r="A55" s="7" t="s">
        <v>29</v>
      </c>
      <c r="B55" s="3" t="s">
        <v>203</v>
      </c>
      <c r="C55" s="40" t="s">
        <v>226</v>
      </c>
      <c r="D55" s="11">
        <v>3</v>
      </c>
      <c r="E55" s="15">
        <v>0.9375</v>
      </c>
    </row>
    <row r="56" spans="1:5">
      <c r="A56" s="7" t="s">
        <v>30</v>
      </c>
      <c r="B56" s="3" t="s">
        <v>204</v>
      </c>
      <c r="C56" s="40" t="s">
        <v>227</v>
      </c>
      <c r="D56" s="11">
        <v>3</v>
      </c>
      <c r="E56" s="15">
        <v>0.87209302325581395</v>
      </c>
    </row>
    <row r="57" spans="1:5">
      <c r="A57" s="7" t="s">
        <v>64</v>
      </c>
      <c r="B57" s="3" t="s">
        <v>205</v>
      </c>
      <c r="C57" s="40" t="s">
        <v>228</v>
      </c>
      <c r="D57" s="11">
        <v>0.4</v>
      </c>
      <c r="E57" s="15">
        <v>0.76923076923076927</v>
      </c>
    </row>
    <row r="58" spans="1:5">
      <c r="A58" s="7" t="s">
        <v>31</v>
      </c>
      <c r="B58" s="3" t="s">
        <v>206</v>
      </c>
      <c r="C58" s="40" t="s">
        <v>229</v>
      </c>
      <c r="D58" s="11">
        <v>3.8</v>
      </c>
      <c r="E58" s="15">
        <v>0.94059405940594054</v>
      </c>
    </row>
    <row r="59" spans="1:5">
      <c r="A59" s="7" t="s">
        <v>50</v>
      </c>
      <c r="B59" s="3" t="s">
        <v>168</v>
      </c>
      <c r="C59" s="40" t="s">
        <v>230</v>
      </c>
      <c r="D59" s="11">
        <v>2.2000000000000002</v>
      </c>
      <c r="E59" s="15">
        <v>0.91666666666666663</v>
      </c>
    </row>
    <row r="60" spans="1:5">
      <c r="A60" s="7" t="s">
        <v>32</v>
      </c>
      <c r="B60" s="3" t="s">
        <v>207</v>
      </c>
      <c r="C60" s="40" t="s">
        <v>169</v>
      </c>
      <c r="D60" s="11">
        <v>1.48</v>
      </c>
      <c r="E60" s="15">
        <v>0.90243902439024393</v>
      </c>
    </row>
    <row r="61" spans="1:5">
      <c r="A61" s="7" t="s">
        <v>54</v>
      </c>
      <c r="B61" s="3" t="s">
        <v>170</v>
      </c>
      <c r="C61" s="40" t="s">
        <v>171</v>
      </c>
      <c r="D61" s="11">
        <v>1.72</v>
      </c>
      <c r="E61" s="15">
        <v>0.89583333333333337</v>
      </c>
    </row>
    <row r="62" spans="1:5">
      <c r="A62" s="7" t="s">
        <v>47</v>
      </c>
      <c r="B62" s="3" t="s">
        <v>172</v>
      </c>
      <c r="C62" s="40" t="s">
        <v>173</v>
      </c>
      <c r="D62" s="11">
        <v>2.6</v>
      </c>
      <c r="E62" s="15">
        <v>0.91549295774647887</v>
      </c>
    </row>
    <row r="63" spans="1:5">
      <c r="A63" s="7" t="s">
        <v>0</v>
      </c>
      <c r="B63" s="3" t="s">
        <v>174</v>
      </c>
      <c r="C63" s="40" t="s">
        <v>175</v>
      </c>
      <c r="D63" s="11">
        <v>0.44</v>
      </c>
      <c r="E63" s="15">
        <v>0.91666666666666663</v>
      </c>
    </row>
    <row r="64" spans="1:5">
      <c r="A64" s="7" t="s">
        <v>67</v>
      </c>
      <c r="B64" s="3" t="s">
        <v>176</v>
      </c>
      <c r="C64" s="40" t="s">
        <v>231</v>
      </c>
      <c r="D64" s="11">
        <v>2.2799999999999998</v>
      </c>
      <c r="E64" s="15">
        <v>0.98275862068965514</v>
      </c>
    </row>
    <row r="65" spans="1:5">
      <c r="A65" s="7" t="s">
        <v>51</v>
      </c>
      <c r="B65" s="3" t="s">
        <v>177</v>
      </c>
      <c r="C65" s="40" t="s">
        <v>178</v>
      </c>
      <c r="D65" s="11">
        <v>2.08</v>
      </c>
      <c r="E65" s="15">
        <v>0.96296296296296291</v>
      </c>
    </row>
    <row r="66" spans="1:5">
      <c r="A66" s="7" t="s">
        <v>33</v>
      </c>
      <c r="B66" s="3" t="s">
        <v>208</v>
      </c>
      <c r="C66" s="40" t="s">
        <v>179</v>
      </c>
      <c r="D66" s="11">
        <v>1.24</v>
      </c>
      <c r="E66" s="15">
        <v>0.93939393939393945</v>
      </c>
    </row>
    <row r="67" spans="1:5">
      <c r="A67" s="32" t="s">
        <v>34</v>
      </c>
      <c r="B67" s="4" t="s">
        <v>209</v>
      </c>
      <c r="C67" s="41" t="s">
        <v>180</v>
      </c>
      <c r="D67" s="12">
        <v>1.72</v>
      </c>
      <c r="E67" s="21">
        <v>0.97727272727272729</v>
      </c>
    </row>
    <row r="68" spans="1:5">
      <c r="A68" t="s">
        <v>69</v>
      </c>
      <c r="D68" s="14">
        <f>MEDIAN(D1:D66)</f>
        <v>2.2799999999999998</v>
      </c>
      <c r="E68" s="14">
        <f>AVERAGE(E3:E67)</f>
        <v>0.91313549600134636</v>
      </c>
    </row>
    <row r="69" spans="1:5" s="1" customFormat="1">
      <c r="A69" s="1" t="s">
        <v>71</v>
      </c>
      <c r="D69" s="14">
        <f>MEDIAN(D3:D67)</f>
        <v>2.2599999999999998</v>
      </c>
      <c r="E69" s="14">
        <f>MEDIAN(E3:E67)</f>
        <v>0.92940199335548179</v>
      </c>
    </row>
    <row r="70" spans="1:5">
      <c r="A70" t="s">
        <v>70</v>
      </c>
      <c r="D70" s="14">
        <f>MIN(D3:D67)</f>
        <v>0.4</v>
      </c>
      <c r="E70" s="14">
        <f>MIN(E3:E67)</f>
        <v>0.76331360946745563</v>
      </c>
    </row>
    <row r="71" spans="1:5">
      <c r="A71" t="s">
        <v>38</v>
      </c>
      <c r="D71" s="14">
        <f>MAX(D3:D67)</f>
        <v>6.84</v>
      </c>
      <c r="E71" s="14">
        <f>MAX(E3:E67)</f>
        <v>1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 page</vt:lpstr>
      <vt:lpstr>Bomb</vt:lpstr>
      <vt:lpstr>Pfuscus</vt:lpstr>
      <vt:lpstr>Bufo</vt:lpstr>
      <vt:lpstr>Harb</vt:lpstr>
      <vt:lpstr>Rarv</vt:lpstr>
      <vt:lpstr>Rtemp</vt:lpstr>
      <vt:lpstr>Pelophylax</vt:lpstr>
      <vt:lpstr>GPS data et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s</dc:creator>
  <cp:lastModifiedBy>Admin</cp:lastModifiedBy>
  <dcterms:created xsi:type="dcterms:W3CDTF">2015-08-17T08:26:22Z</dcterms:created>
  <dcterms:modified xsi:type="dcterms:W3CDTF">2020-05-10T22:47:21Z</dcterms:modified>
</cp:coreProperties>
</file>